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Nadia\Dropbox\THESIS\clips\Royal Society Paper\"/>
    </mc:Choice>
  </mc:AlternateContent>
  <bookViews>
    <workbookView xWindow="0" yWindow="0" windowWidth="24000" windowHeight="9735"/>
  </bookViews>
  <sheets>
    <sheet name="SUMMARY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8" i="1" l="1"/>
  <c r="G118" i="1"/>
  <c r="F118" i="1"/>
  <c r="E118" i="1"/>
  <c r="D118" i="1"/>
  <c r="L118" i="1" s="1"/>
  <c r="C118" i="1"/>
  <c r="B118" i="1"/>
  <c r="H117" i="1"/>
  <c r="G117" i="1"/>
  <c r="F117" i="1"/>
  <c r="E117" i="1"/>
  <c r="D117" i="1"/>
  <c r="C117" i="1"/>
  <c r="K117" i="1" s="1"/>
  <c r="B117" i="1"/>
  <c r="H116" i="1"/>
  <c r="G116" i="1"/>
  <c r="L116" i="1" s="1"/>
  <c r="F116" i="1"/>
  <c r="E116" i="1"/>
  <c r="D116" i="1"/>
  <c r="C116" i="1"/>
  <c r="K116" i="1" s="1"/>
  <c r="B116" i="1"/>
  <c r="H115" i="1"/>
  <c r="G115" i="1"/>
  <c r="F115" i="1"/>
  <c r="E115" i="1"/>
  <c r="D115" i="1"/>
  <c r="C115" i="1"/>
  <c r="B115" i="1"/>
  <c r="H114" i="1"/>
  <c r="G114" i="1"/>
  <c r="F114" i="1"/>
  <c r="E114" i="1"/>
  <c r="J114" i="1" s="1"/>
  <c r="D114" i="1"/>
  <c r="C114" i="1"/>
  <c r="B114" i="1"/>
  <c r="I110" i="1"/>
  <c r="H109" i="1"/>
  <c r="G109" i="1"/>
  <c r="F109" i="1"/>
  <c r="E109" i="1"/>
  <c r="D109" i="1"/>
  <c r="L109" i="1" s="1"/>
  <c r="C109" i="1"/>
  <c r="B109" i="1"/>
  <c r="H108" i="1"/>
  <c r="G108" i="1"/>
  <c r="F108" i="1"/>
  <c r="E108" i="1"/>
  <c r="D108" i="1"/>
  <c r="L108" i="1" s="1"/>
  <c r="C108" i="1"/>
  <c r="B108" i="1"/>
  <c r="H107" i="1"/>
  <c r="G107" i="1"/>
  <c r="F107" i="1"/>
  <c r="E107" i="1"/>
  <c r="D107" i="1"/>
  <c r="C107" i="1"/>
  <c r="B107" i="1"/>
  <c r="J107" i="1" s="1"/>
  <c r="H106" i="1"/>
  <c r="G106" i="1"/>
  <c r="F106" i="1"/>
  <c r="K106" i="1" s="1"/>
  <c r="E106" i="1"/>
  <c r="D106" i="1"/>
  <c r="C106" i="1"/>
  <c r="B106" i="1"/>
  <c r="J106" i="1" s="1"/>
  <c r="H105" i="1"/>
  <c r="G105" i="1"/>
  <c r="F105" i="1"/>
  <c r="E105" i="1"/>
  <c r="D105" i="1"/>
  <c r="L105" i="1" s="1"/>
  <c r="C105" i="1"/>
  <c r="B105" i="1"/>
  <c r="H104" i="1"/>
  <c r="G104" i="1"/>
  <c r="F104" i="1"/>
  <c r="E104" i="1"/>
  <c r="D104" i="1"/>
  <c r="L104" i="1" s="1"/>
  <c r="C104" i="1"/>
  <c r="B104" i="1"/>
  <c r="H103" i="1"/>
  <c r="G103" i="1"/>
  <c r="F103" i="1"/>
  <c r="E103" i="1"/>
  <c r="D103" i="1"/>
  <c r="C103" i="1"/>
  <c r="B103" i="1"/>
  <c r="H102" i="1"/>
  <c r="G102" i="1"/>
  <c r="F102" i="1"/>
  <c r="K102" i="1" s="1"/>
  <c r="E102" i="1"/>
  <c r="D102" i="1"/>
  <c r="C102" i="1"/>
  <c r="B102" i="1"/>
  <c r="J102" i="1" s="1"/>
  <c r="H101" i="1"/>
  <c r="G101" i="1"/>
  <c r="F101" i="1"/>
  <c r="E101" i="1"/>
  <c r="D101" i="1"/>
  <c r="C101" i="1"/>
  <c r="B101" i="1"/>
  <c r="H100" i="1"/>
  <c r="G100" i="1"/>
  <c r="F100" i="1"/>
  <c r="E100" i="1"/>
  <c r="D100" i="1"/>
  <c r="L100" i="1" s="1"/>
  <c r="C100" i="1"/>
  <c r="B100" i="1"/>
  <c r="H99" i="1"/>
  <c r="G99" i="1"/>
  <c r="F99" i="1"/>
  <c r="E99" i="1"/>
  <c r="D99" i="1"/>
  <c r="C99" i="1"/>
  <c r="B99" i="1"/>
  <c r="H98" i="1"/>
  <c r="G98" i="1"/>
  <c r="F98" i="1"/>
  <c r="K98" i="1" s="1"/>
  <c r="E98" i="1"/>
  <c r="D98" i="1"/>
  <c r="C98" i="1"/>
  <c r="B98" i="1"/>
  <c r="J98" i="1" s="1"/>
  <c r="H97" i="1"/>
  <c r="G97" i="1"/>
  <c r="F97" i="1"/>
  <c r="E97" i="1"/>
  <c r="D97" i="1"/>
  <c r="C97" i="1"/>
  <c r="B97" i="1"/>
  <c r="H96" i="1"/>
  <c r="G96" i="1"/>
  <c r="F96" i="1"/>
  <c r="K96" i="1" s="1"/>
  <c r="E96" i="1"/>
  <c r="D96" i="1"/>
  <c r="L96" i="1" s="1"/>
  <c r="C96" i="1"/>
  <c r="B96" i="1"/>
  <c r="H95" i="1"/>
  <c r="G95" i="1"/>
  <c r="F95" i="1"/>
  <c r="E95" i="1"/>
  <c r="D95" i="1"/>
  <c r="C95" i="1"/>
  <c r="B95" i="1"/>
  <c r="H94" i="1"/>
  <c r="G94" i="1"/>
  <c r="F94" i="1"/>
  <c r="K94" i="1" s="1"/>
  <c r="E94" i="1"/>
  <c r="D94" i="1"/>
  <c r="C94" i="1"/>
  <c r="B94" i="1"/>
  <c r="J94" i="1" s="1"/>
  <c r="H93" i="1"/>
  <c r="G93" i="1"/>
  <c r="F93" i="1"/>
  <c r="E93" i="1"/>
  <c r="D93" i="1"/>
  <c r="C93" i="1"/>
  <c r="B93" i="1"/>
  <c r="H92" i="1"/>
  <c r="G92" i="1"/>
  <c r="F92" i="1"/>
  <c r="E92" i="1"/>
  <c r="D92" i="1"/>
  <c r="L92" i="1" s="1"/>
  <c r="C92" i="1"/>
  <c r="B92" i="1"/>
  <c r="H91" i="1"/>
  <c r="G91" i="1"/>
  <c r="F91" i="1"/>
  <c r="E91" i="1"/>
  <c r="D91" i="1"/>
  <c r="C91" i="1"/>
  <c r="B91" i="1"/>
  <c r="H90" i="1"/>
  <c r="G90" i="1"/>
  <c r="F90" i="1"/>
  <c r="K90" i="1" s="1"/>
  <c r="E90" i="1"/>
  <c r="D90" i="1"/>
  <c r="C90" i="1"/>
  <c r="B90" i="1"/>
  <c r="J90" i="1" s="1"/>
  <c r="H89" i="1"/>
  <c r="G89" i="1"/>
  <c r="F89" i="1"/>
  <c r="E89" i="1"/>
  <c r="D89" i="1"/>
  <c r="C89" i="1"/>
  <c r="B89" i="1"/>
  <c r="H88" i="1"/>
  <c r="G88" i="1"/>
  <c r="F88" i="1"/>
  <c r="E88" i="1"/>
  <c r="D88" i="1"/>
  <c r="L88" i="1" s="1"/>
  <c r="C88" i="1"/>
  <c r="B88" i="1"/>
  <c r="H87" i="1"/>
  <c r="G87" i="1"/>
  <c r="F87" i="1"/>
  <c r="E87" i="1"/>
  <c r="D87" i="1"/>
  <c r="C87" i="1"/>
  <c r="B87" i="1"/>
  <c r="H86" i="1"/>
  <c r="G86" i="1"/>
  <c r="F86" i="1"/>
  <c r="K86" i="1" s="1"/>
  <c r="E86" i="1"/>
  <c r="D86" i="1"/>
  <c r="C86" i="1"/>
  <c r="B86" i="1"/>
  <c r="J86" i="1" s="1"/>
  <c r="H85" i="1"/>
  <c r="G85" i="1"/>
  <c r="F85" i="1"/>
  <c r="E85" i="1"/>
  <c r="D85" i="1"/>
  <c r="C85" i="1"/>
  <c r="B85" i="1"/>
  <c r="H84" i="1"/>
  <c r="G84" i="1"/>
  <c r="F84" i="1"/>
  <c r="K84" i="1" s="1"/>
  <c r="E84" i="1"/>
  <c r="D84" i="1"/>
  <c r="L84" i="1" s="1"/>
  <c r="C84" i="1"/>
  <c r="B84" i="1"/>
  <c r="J84" i="1" s="1"/>
  <c r="H83" i="1"/>
  <c r="G83" i="1"/>
  <c r="F83" i="1"/>
  <c r="E83" i="1"/>
  <c r="D83" i="1"/>
  <c r="C83" i="1"/>
  <c r="B83" i="1"/>
  <c r="H82" i="1"/>
  <c r="G82" i="1"/>
  <c r="F82" i="1"/>
  <c r="K82" i="1" s="1"/>
  <c r="E82" i="1"/>
  <c r="D82" i="1"/>
  <c r="L82" i="1" s="1"/>
  <c r="C82" i="1"/>
  <c r="B82" i="1"/>
  <c r="J82" i="1" s="1"/>
  <c r="H81" i="1"/>
  <c r="G81" i="1"/>
  <c r="F81" i="1"/>
  <c r="E81" i="1"/>
  <c r="D81" i="1"/>
  <c r="C81" i="1"/>
  <c r="B81" i="1"/>
  <c r="H80" i="1"/>
  <c r="G80" i="1"/>
  <c r="F80" i="1"/>
  <c r="K80" i="1" s="1"/>
  <c r="E80" i="1"/>
  <c r="D80" i="1"/>
  <c r="L80" i="1" s="1"/>
  <c r="C80" i="1"/>
  <c r="B80" i="1"/>
  <c r="J80" i="1" s="1"/>
  <c r="H79" i="1"/>
  <c r="G79" i="1"/>
  <c r="F79" i="1"/>
  <c r="E79" i="1"/>
  <c r="D79" i="1"/>
  <c r="C79" i="1"/>
  <c r="B79" i="1"/>
  <c r="H78" i="1"/>
  <c r="G78" i="1"/>
  <c r="F78" i="1"/>
  <c r="K78" i="1" s="1"/>
  <c r="E78" i="1"/>
  <c r="D78" i="1"/>
  <c r="L78" i="1" s="1"/>
  <c r="C78" i="1"/>
  <c r="B78" i="1"/>
  <c r="J78" i="1" s="1"/>
  <c r="H77" i="1"/>
  <c r="G77" i="1"/>
  <c r="F77" i="1"/>
  <c r="E77" i="1"/>
  <c r="D77" i="1"/>
  <c r="C77" i="1"/>
  <c r="B77" i="1"/>
  <c r="H76" i="1"/>
  <c r="G76" i="1"/>
  <c r="F76" i="1"/>
  <c r="K76" i="1" s="1"/>
  <c r="E76" i="1"/>
  <c r="D76" i="1"/>
  <c r="L76" i="1" s="1"/>
  <c r="C76" i="1"/>
  <c r="B76" i="1"/>
  <c r="J76" i="1" s="1"/>
  <c r="H75" i="1"/>
  <c r="G75" i="1"/>
  <c r="F75" i="1"/>
  <c r="E75" i="1"/>
  <c r="D75" i="1"/>
  <c r="C75" i="1"/>
  <c r="B75" i="1"/>
  <c r="H74" i="1"/>
  <c r="G74" i="1"/>
  <c r="F74" i="1"/>
  <c r="K74" i="1" s="1"/>
  <c r="E74" i="1"/>
  <c r="D74" i="1"/>
  <c r="L74" i="1" s="1"/>
  <c r="C74" i="1"/>
  <c r="B74" i="1"/>
  <c r="J74" i="1" s="1"/>
  <c r="H73" i="1"/>
  <c r="G73" i="1"/>
  <c r="F73" i="1"/>
  <c r="E73" i="1"/>
  <c r="D73" i="1"/>
  <c r="C73" i="1"/>
  <c r="B73" i="1"/>
  <c r="H72" i="1"/>
  <c r="G72" i="1"/>
  <c r="F72" i="1"/>
  <c r="K72" i="1" s="1"/>
  <c r="E72" i="1"/>
  <c r="D72" i="1"/>
  <c r="L72" i="1" s="1"/>
  <c r="C72" i="1"/>
  <c r="B72" i="1"/>
  <c r="J72" i="1" s="1"/>
  <c r="H71" i="1"/>
  <c r="G71" i="1"/>
  <c r="F71" i="1"/>
  <c r="E71" i="1"/>
  <c r="D71" i="1"/>
  <c r="C71" i="1"/>
  <c r="B71" i="1"/>
  <c r="H70" i="1"/>
  <c r="G70" i="1"/>
  <c r="F70" i="1"/>
  <c r="K70" i="1" s="1"/>
  <c r="E70" i="1"/>
  <c r="D70" i="1"/>
  <c r="L70" i="1" s="1"/>
  <c r="C70" i="1"/>
  <c r="B70" i="1"/>
  <c r="J70" i="1" s="1"/>
  <c r="H69" i="1"/>
  <c r="G69" i="1"/>
  <c r="F69" i="1"/>
  <c r="E69" i="1"/>
  <c r="D69" i="1"/>
  <c r="C69" i="1"/>
  <c r="B69" i="1"/>
  <c r="H68" i="1"/>
  <c r="G68" i="1"/>
  <c r="F68" i="1"/>
  <c r="K68" i="1" s="1"/>
  <c r="E68" i="1"/>
  <c r="D68" i="1"/>
  <c r="L68" i="1" s="1"/>
  <c r="C68" i="1"/>
  <c r="B68" i="1"/>
  <c r="J68" i="1" s="1"/>
  <c r="H67" i="1"/>
  <c r="G67" i="1"/>
  <c r="F67" i="1"/>
  <c r="E67" i="1"/>
  <c r="D67" i="1"/>
  <c r="C67" i="1"/>
  <c r="B67" i="1"/>
  <c r="H66" i="1"/>
  <c r="G66" i="1"/>
  <c r="F66" i="1"/>
  <c r="K66" i="1" s="1"/>
  <c r="E66" i="1"/>
  <c r="D66" i="1"/>
  <c r="L66" i="1" s="1"/>
  <c r="C66" i="1"/>
  <c r="B66" i="1"/>
  <c r="J66" i="1" s="1"/>
  <c r="H65" i="1"/>
  <c r="G65" i="1"/>
  <c r="F65" i="1"/>
  <c r="E65" i="1"/>
  <c r="D65" i="1"/>
  <c r="C65" i="1"/>
  <c r="B65" i="1"/>
  <c r="H64" i="1"/>
  <c r="G64" i="1"/>
  <c r="F64" i="1"/>
  <c r="K64" i="1" s="1"/>
  <c r="E64" i="1"/>
  <c r="D64" i="1"/>
  <c r="L64" i="1" s="1"/>
  <c r="C64" i="1"/>
  <c r="B64" i="1"/>
  <c r="J64" i="1" s="1"/>
  <c r="H63" i="1"/>
  <c r="G63" i="1"/>
  <c r="F63" i="1"/>
  <c r="E63" i="1"/>
  <c r="D63" i="1"/>
  <c r="C63" i="1"/>
  <c r="B63" i="1"/>
  <c r="H62" i="1"/>
  <c r="G62" i="1"/>
  <c r="F62" i="1"/>
  <c r="K62" i="1" s="1"/>
  <c r="E62" i="1"/>
  <c r="D62" i="1"/>
  <c r="L62" i="1" s="1"/>
  <c r="C62" i="1"/>
  <c r="B62" i="1"/>
  <c r="J62" i="1" s="1"/>
  <c r="H61" i="1"/>
  <c r="G61" i="1"/>
  <c r="F61" i="1"/>
  <c r="E61" i="1"/>
  <c r="D61" i="1"/>
  <c r="C61" i="1"/>
  <c r="B61" i="1"/>
  <c r="H60" i="1"/>
  <c r="G60" i="1"/>
  <c r="F60" i="1"/>
  <c r="K60" i="1" s="1"/>
  <c r="E60" i="1"/>
  <c r="D60" i="1"/>
  <c r="L60" i="1" s="1"/>
  <c r="C60" i="1"/>
  <c r="B60" i="1"/>
  <c r="J60" i="1" s="1"/>
  <c r="H59" i="1"/>
  <c r="G59" i="1"/>
  <c r="F59" i="1"/>
  <c r="E59" i="1"/>
  <c r="D59" i="1"/>
  <c r="C59" i="1"/>
  <c r="B59" i="1"/>
  <c r="H58" i="1"/>
  <c r="G58" i="1"/>
  <c r="F58" i="1"/>
  <c r="K58" i="1" s="1"/>
  <c r="E58" i="1"/>
  <c r="D58" i="1"/>
  <c r="L58" i="1" s="1"/>
  <c r="C58" i="1"/>
  <c r="B58" i="1"/>
  <c r="J58" i="1" s="1"/>
  <c r="H57" i="1"/>
  <c r="G57" i="1"/>
  <c r="F57" i="1"/>
  <c r="E57" i="1"/>
  <c r="D57" i="1"/>
  <c r="C57" i="1"/>
  <c r="B57" i="1"/>
  <c r="H56" i="1"/>
  <c r="G56" i="1"/>
  <c r="F56" i="1"/>
  <c r="K56" i="1" s="1"/>
  <c r="E56" i="1"/>
  <c r="D56" i="1"/>
  <c r="L56" i="1" s="1"/>
  <c r="C56" i="1"/>
  <c r="B56" i="1"/>
  <c r="J56" i="1" s="1"/>
  <c r="H55" i="1"/>
  <c r="G55" i="1"/>
  <c r="F55" i="1"/>
  <c r="E55" i="1"/>
  <c r="D55" i="1"/>
  <c r="C55" i="1"/>
  <c r="B55" i="1"/>
  <c r="H54" i="1"/>
  <c r="G54" i="1"/>
  <c r="F54" i="1"/>
  <c r="K54" i="1" s="1"/>
  <c r="E54" i="1"/>
  <c r="D54" i="1"/>
  <c r="L54" i="1" s="1"/>
  <c r="C54" i="1"/>
  <c r="B54" i="1"/>
  <c r="J54" i="1" s="1"/>
  <c r="H53" i="1"/>
  <c r="G53" i="1"/>
  <c r="F53" i="1"/>
  <c r="E53" i="1"/>
  <c r="D53" i="1"/>
  <c r="C53" i="1"/>
  <c r="B53" i="1"/>
  <c r="H52" i="1"/>
  <c r="G52" i="1"/>
  <c r="F52" i="1"/>
  <c r="K52" i="1" s="1"/>
  <c r="E52" i="1"/>
  <c r="D52" i="1"/>
  <c r="L52" i="1" s="1"/>
  <c r="C52" i="1"/>
  <c r="B52" i="1"/>
  <c r="J52" i="1" s="1"/>
  <c r="H51" i="1"/>
  <c r="G51" i="1"/>
  <c r="F51" i="1"/>
  <c r="E51" i="1"/>
  <c r="D51" i="1"/>
  <c r="C51" i="1"/>
  <c r="B51" i="1"/>
  <c r="H50" i="1"/>
  <c r="G50" i="1"/>
  <c r="F50" i="1"/>
  <c r="K50" i="1" s="1"/>
  <c r="E50" i="1"/>
  <c r="D50" i="1"/>
  <c r="L50" i="1" s="1"/>
  <c r="C50" i="1"/>
  <c r="B50" i="1"/>
  <c r="J50" i="1" s="1"/>
  <c r="H49" i="1"/>
  <c r="G49" i="1"/>
  <c r="F49" i="1"/>
  <c r="E49" i="1"/>
  <c r="D49" i="1"/>
  <c r="C49" i="1"/>
  <c r="B49" i="1"/>
  <c r="H48" i="1"/>
  <c r="G48" i="1"/>
  <c r="F48" i="1"/>
  <c r="K48" i="1" s="1"/>
  <c r="E48" i="1"/>
  <c r="D48" i="1"/>
  <c r="L48" i="1" s="1"/>
  <c r="C48" i="1"/>
  <c r="B48" i="1"/>
  <c r="J48" i="1" s="1"/>
  <c r="H47" i="1"/>
  <c r="G47" i="1"/>
  <c r="F47" i="1"/>
  <c r="E47" i="1"/>
  <c r="D47" i="1"/>
  <c r="C47" i="1"/>
  <c r="K47" i="1" s="1"/>
  <c r="B47" i="1"/>
  <c r="H46" i="1"/>
  <c r="G46" i="1"/>
  <c r="F46" i="1"/>
  <c r="E46" i="1"/>
  <c r="D46" i="1"/>
  <c r="L46" i="1" s="1"/>
  <c r="C46" i="1"/>
  <c r="B46" i="1"/>
  <c r="J46" i="1" s="1"/>
  <c r="H45" i="1"/>
  <c r="G45" i="1"/>
  <c r="F45" i="1"/>
  <c r="E45" i="1"/>
  <c r="D45" i="1"/>
  <c r="C45" i="1"/>
  <c r="K45" i="1" s="1"/>
  <c r="B45" i="1"/>
  <c r="H44" i="1"/>
  <c r="G44" i="1"/>
  <c r="F44" i="1"/>
  <c r="E44" i="1"/>
  <c r="D44" i="1"/>
  <c r="L44" i="1" s="1"/>
  <c r="C44" i="1"/>
  <c r="B44" i="1"/>
  <c r="J44" i="1" s="1"/>
  <c r="H43" i="1"/>
  <c r="G43" i="1"/>
  <c r="F43" i="1"/>
  <c r="E43" i="1"/>
  <c r="D43" i="1"/>
  <c r="C43" i="1"/>
  <c r="K43" i="1" s="1"/>
  <c r="B43" i="1"/>
  <c r="H42" i="1"/>
  <c r="G42" i="1"/>
  <c r="F42" i="1"/>
  <c r="E42" i="1"/>
  <c r="D42" i="1"/>
  <c r="L42" i="1" s="1"/>
  <c r="C42" i="1"/>
  <c r="B42" i="1"/>
  <c r="J42" i="1" s="1"/>
  <c r="H41" i="1"/>
  <c r="G41" i="1"/>
  <c r="F41" i="1"/>
  <c r="E41" i="1"/>
  <c r="D41" i="1"/>
  <c r="C41" i="1"/>
  <c r="K41" i="1" s="1"/>
  <c r="B41" i="1"/>
  <c r="H40" i="1"/>
  <c r="G40" i="1"/>
  <c r="F40" i="1"/>
  <c r="E40" i="1"/>
  <c r="D40" i="1"/>
  <c r="L40" i="1" s="1"/>
  <c r="C40" i="1"/>
  <c r="B40" i="1"/>
  <c r="J40" i="1" s="1"/>
  <c r="H39" i="1"/>
  <c r="G39" i="1"/>
  <c r="F39" i="1"/>
  <c r="E39" i="1"/>
  <c r="D39" i="1"/>
  <c r="C39" i="1"/>
  <c r="K39" i="1" s="1"/>
  <c r="B39" i="1"/>
  <c r="H38" i="1"/>
  <c r="G38" i="1"/>
  <c r="F38" i="1"/>
  <c r="E38" i="1"/>
  <c r="D38" i="1"/>
  <c r="L38" i="1" s="1"/>
  <c r="C38" i="1"/>
  <c r="B38" i="1"/>
  <c r="J38" i="1" s="1"/>
  <c r="H37" i="1"/>
  <c r="G37" i="1"/>
  <c r="F37" i="1"/>
  <c r="E37" i="1"/>
  <c r="D37" i="1"/>
  <c r="C37" i="1"/>
  <c r="K37" i="1" s="1"/>
  <c r="B37" i="1"/>
  <c r="H36" i="1"/>
  <c r="G36" i="1"/>
  <c r="F36" i="1"/>
  <c r="E36" i="1"/>
  <c r="D36" i="1"/>
  <c r="L36" i="1" s="1"/>
  <c r="C36" i="1"/>
  <c r="B36" i="1"/>
  <c r="J36" i="1" s="1"/>
  <c r="H35" i="1"/>
  <c r="G35" i="1"/>
  <c r="F35" i="1"/>
  <c r="E35" i="1"/>
  <c r="D35" i="1"/>
  <c r="C35" i="1"/>
  <c r="K35" i="1" s="1"/>
  <c r="B35" i="1"/>
  <c r="H34" i="1"/>
  <c r="G34" i="1"/>
  <c r="F34" i="1"/>
  <c r="E34" i="1"/>
  <c r="D34" i="1"/>
  <c r="L34" i="1" s="1"/>
  <c r="C34" i="1"/>
  <c r="B34" i="1"/>
  <c r="J34" i="1" s="1"/>
  <c r="H33" i="1"/>
  <c r="G33" i="1"/>
  <c r="F33" i="1"/>
  <c r="E33" i="1"/>
  <c r="D33" i="1"/>
  <c r="C33" i="1"/>
  <c r="K33" i="1" s="1"/>
  <c r="B33" i="1"/>
  <c r="H32" i="1"/>
  <c r="G32" i="1"/>
  <c r="F32" i="1"/>
  <c r="E32" i="1"/>
  <c r="D32" i="1"/>
  <c r="C32" i="1"/>
  <c r="B32" i="1"/>
  <c r="H31" i="1"/>
  <c r="G31" i="1"/>
  <c r="F31" i="1"/>
  <c r="E31" i="1"/>
  <c r="D31" i="1"/>
  <c r="C31" i="1"/>
  <c r="B31" i="1"/>
  <c r="H30" i="1"/>
  <c r="G30" i="1"/>
  <c r="F30" i="1"/>
  <c r="E30" i="1"/>
  <c r="D30" i="1"/>
  <c r="C30" i="1"/>
  <c r="B30" i="1"/>
  <c r="H29" i="1"/>
  <c r="G29" i="1"/>
  <c r="F29" i="1"/>
  <c r="E29" i="1"/>
  <c r="D29" i="1"/>
  <c r="C29" i="1"/>
  <c r="B29" i="1"/>
  <c r="H28" i="1"/>
  <c r="G28" i="1"/>
  <c r="F28" i="1"/>
  <c r="E28" i="1"/>
  <c r="D28" i="1"/>
  <c r="C28" i="1"/>
  <c r="B28" i="1"/>
  <c r="H27" i="1"/>
  <c r="G27" i="1"/>
  <c r="F27" i="1"/>
  <c r="E27" i="1"/>
  <c r="D27" i="1"/>
  <c r="C27" i="1"/>
  <c r="B27" i="1"/>
  <c r="H26" i="1"/>
  <c r="G26" i="1"/>
  <c r="F26" i="1"/>
  <c r="E26" i="1"/>
  <c r="D26" i="1"/>
  <c r="C26" i="1"/>
  <c r="B26" i="1"/>
  <c r="H25" i="1"/>
  <c r="G25" i="1"/>
  <c r="F25" i="1"/>
  <c r="E25" i="1"/>
  <c r="D25" i="1"/>
  <c r="C25" i="1"/>
  <c r="B25" i="1"/>
  <c r="H24" i="1"/>
  <c r="G24" i="1"/>
  <c r="F24" i="1"/>
  <c r="E24" i="1"/>
  <c r="D24" i="1"/>
  <c r="C24" i="1"/>
  <c r="B24" i="1"/>
  <c r="H23" i="1"/>
  <c r="G23" i="1"/>
  <c r="F23" i="1"/>
  <c r="E23" i="1"/>
  <c r="D23" i="1"/>
  <c r="C23" i="1"/>
  <c r="B23" i="1"/>
  <c r="H22" i="1"/>
  <c r="G22" i="1"/>
  <c r="F22" i="1"/>
  <c r="E22" i="1"/>
  <c r="D22" i="1"/>
  <c r="C22" i="1"/>
  <c r="B22" i="1"/>
  <c r="H21" i="1"/>
  <c r="G21" i="1"/>
  <c r="F21" i="1"/>
  <c r="E21" i="1"/>
  <c r="D21" i="1"/>
  <c r="L21" i="1" s="1"/>
  <c r="C21" i="1"/>
  <c r="B21" i="1"/>
  <c r="H20" i="1"/>
  <c r="G20" i="1"/>
  <c r="F20" i="1"/>
  <c r="E20" i="1"/>
  <c r="D20" i="1"/>
  <c r="C20" i="1"/>
  <c r="K20" i="1" s="1"/>
  <c r="B20" i="1"/>
  <c r="H19" i="1"/>
  <c r="G19" i="1"/>
  <c r="F19" i="1"/>
  <c r="E19" i="1"/>
  <c r="D19" i="1"/>
  <c r="C19" i="1"/>
  <c r="B19" i="1"/>
  <c r="J19" i="1" s="1"/>
  <c r="H18" i="1"/>
  <c r="G18" i="1"/>
  <c r="F18" i="1"/>
  <c r="E18" i="1"/>
  <c r="D18" i="1"/>
  <c r="C18" i="1"/>
  <c r="B18" i="1"/>
  <c r="H17" i="1"/>
  <c r="G17" i="1"/>
  <c r="F17" i="1"/>
  <c r="E17" i="1"/>
  <c r="D17" i="1"/>
  <c r="L17" i="1" s="1"/>
  <c r="C17" i="1"/>
  <c r="B17" i="1"/>
  <c r="H16" i="1"/>
  <c r="G16" i="1"/>
  <c r="F16" i="1"/>
  <c r="E16" i="1"/>
  <c r="D16" i="1"/>
  <c r="C16" i="1"/>
  <c r="B16" i="1"/>
  <c r="H15" i="1"/>
  <c r="G15" i="1"/>
  <c r="F15" i="1"/>
  <c r="E15" i="1"/>
  <c r="D15" i="1"/>
  <c r="C15" i="1"/>
  <c r="B15" i="1"/>
  <c r="J15" i="1" s="1"/>
  <c r="H14" i="1"/>
  <c r="G14" i="1"/>
  <c r="F14" i="1"/>
  <c r="E14" i="1"/>
  <c r="D14" i="1"/>
  <c r="C14" i="1"/>
  <c r="B14" i="1"/>
  <c r="H13" i="1"/>
  <c r="G13" i="1"/>
  <c r="F13" i="1"/>
  <c r="E13" i="1"/>
  <c r="D13" i="1"/>
  <c r="L13" i="1" s="1"/>
  <c r="C13" i="1"/>
  <c r="B13" i="1"/>
  <c r="H12" i="1"/>
  <c r="G12" i="1"/>
  <c r="F12" i="1"/>
  <c r="E12" i="1"/>
  <c r="D12" i="1"/>
  <c r="C12" i="1"/>
  <c r="B12" i="1"/>
  <c r="H11" i="1"/>
  <c r="G11" i="1"/>
  <c r="F11" i="1"/>
  <c r="E11" i="1"/>
  <c r="D11" i="1"/>
  <c r="C11" i="1"/>
  <c r="B11" i="1"/>
  <c r="J11" i="1" s="1"/>
  <c r="H10" i="1"/>
  <c r="G10" i="1"/>
  <c r="F10" i="1"/>
  <c r="K10" i="1" s="1"/>
  <c r="E10" i="1"/>
  <c r="D10" i="1"/>
  <c r="C10" i="1"/>
  <c r="B10" i="1"/>
  <c r="J10" i="1" s="1"/>
  <c r="H9" i="1"/>
  <c r="G9" i="1"/>
  <c r="F9" i="1"/>
  <c r="E9" i="1"/>
  <c r="D9" i="1"/>
  <c r="L9" i="1" s="1"/>
  <c r="C9" i="1"/>
  <c r="B9" i="1"/>
  <c r="H8" i="1"/>
  <c r="G8" i="1"/>
  <c r="F8" i="1"/>
  <c r="E8" i="1"/>
  <c r="D8" i="1"/>
  <c r="L8" i="1" s="1"/>
  <c r="C8" i="1"/>
  <c r="B8" i="1"/>
  <c r="H7" i="1"/>
  <c r="G7" i="1"/>
  <c r="F7" i="1"/>
  <c r="E7" i="1"/>
  <c r="D7" i="1"/>
  <c r="C7" i="1"/>
  <c r="B7" i="1"/>
  <c r="J7" i="1" s="1"/>
  <c r="H6" i="1"/>
  <c r="G6" i="1"/>
  <c r="F6" i="1"/>
  <c r="K6" i="1" s="1"/>
  <c r="E6" i="1"/>
  <c r="D6" i="1"/>
  <c r="C6" i="1"/>
  <c r="B6" i="1"/>
  <c r="J6" i="1" s="1"/>
  <c r="H5" i="1"/>
  <c r="G5" i="1"/>
  <c r="F5" i="1"/>
  <c r="E5" i="1"/>
  <c r="D5" i="1"/>
  <c r="L5" i="1" s="1"/>
  <c r="C5" i="1"/>
  <c r="B5" i="1"/>
  <c r="H4" i="1"/>
  <c r="G4" i="1"/>
  <c r="F4" i="1"/>
  <c r="E4" i="1"/>
  <c r="D4" i="1"/>
  <c r="L4" i="1" s="1"/>
  <c r="C4" i="1"/>
  <c r="B4" i="1"/>
  <c r="H3" i="1"/>
  <c r="G3" i="1"/>
  <c r="F3" i="1"/>
  <c r="E3" i="1"/>
  <c r="D3" i="1"/>
  <c r="C3" i="1"/>
  <c r="B3" i="1"/>
  <c r="J3" i="1" s="1"/>
  <c r="H2" i="1"/>
  <c r="G2" i="1"/>
  <c r="F2" i="1"/>
  <c r="E2" i="1"/>
  <c r="D2" i="1"/>
  <c r="C2" i="1"/>
  <c r="B2" i="1"/>
  <c r="K5" i="1" l="1"/>
  <c r="K9" i="1"/>
  <c r="J13" i="1"/>
  <c r="K13" i="1"/>
  <c r="L15" i="1"/>
  <c r="J17" i="1"/>
  <c r="K17" i="1"/>
  <c r="L19" i="1"/>
  <c r="J21" i="1"/>
  <c r="K22" i="1"/>
  <c r="L23" i="1"/>
  <c r="J25" i="1"/>
  <c r="J28" i="1"/>
  <c r="J29" i="1"/>
  <c r="J32" i="1"/>
  <c r="J33" i="1"/>
  <c r="K34" i="1"/>
  <c r="L35" i="1"/>
  <c r="J37" i="1"/>
  <c r="K38" i="1"/>
  <c r="L39" i="1"/>
  <c r="J41" i="1"/>
  <c r="K42" i="1"/>
  <c r="L43" i="1"/>
  <c r="J45" i="1"/>
  <c r="K46" i="1"/>
  <c r="L47" i="1"/>
  <c r="L86" i="1"/>
  <c r="J88" i="1"/>
  <c r="K88" i="1"/>
  <c r="L90" i="1"/>
  <c r="J92" i="1"/>
  <c r="K92" i="1"/>
  <c r="L94" i="1"/>
  <c r="J96" i="1"/>
  <c r="L98" i="1"/>
  <c r="J100" i="1"/>
  <c r="K100" i="1"/>
  <c r="L102" i="1"/>
  <c r="J104" i="1"/>
  <c r="L106" i="1"/>
  <c r="J108" i="1"/>
  <c r="K114" i="1"/>
  <c r="L114" i="1"/>
  <c r="J116" i="1"/>
  <c r="K118" i="1"/>
  <c r="K15" i="1"/>
  <c r="J23" i="1"/>
  <c r="L25" i="1"/>
  <c r="J26" i="1"/>
  <c r="J27" i="1"/>
  <c r="J30" i="1"/>
  <c r="J31" i="1"/>
  <c r="K32" i="1"/>
  <c r="L33" i="1"/>
  <c r="J35" i="1"/>
  <c r="K36" i="1"/>
  <c r="L37" i="1"/>
  <c r="J39" i="1"/>
  <c r="K40" i="1"/>
  <c r="L41" i="1"/>
  <c r="J43" i="1"/>
  <c r="K44" i="1"/>
  <c r="L45" i="1"/>
  <c r="J47" i="1"/>
  <c r="L3" i="1"/>
  <c r="J5" i="1"/>
  <c r="L7" i="1"/>
  <c r="J9" i="1"/>
  <c r="L11" i="1"/>
  <c r="L2" i="1"/>
  <c r="J4" i="1"/>
  <c r="K4" i="1"/>
  <c r="L6" i="1"/>
  <c r="J8" i="1"/>
  <c r="K8" i="1"/>
  <c r="L10" i="1"/>
  <c r="J12" i="1"/>
  <c r="K12" i="1"/>
  <c r="K3" i="1"/>
  <c r="K7" i="1"/>
  <c r="K11" i="1"/>
  <c r="L12" i="1"/>
  <c r="J14" i="1"/>
  <c r="K14" i="1"/>
  <c r="L16" i="1"/>
  <c r="J18" i="1"/>
  <c r="K18" i="1"/>
  <c r="K19" i="1"/>
  <c r="L20" i="1"/>
  <c r="J22" i="1"/>
  <c r="K23" i="1"/>
  <c r="L24" i="1"/>
  <c r="K26" i="1"/>
  <c r="K27" i="1"/>
  <c r="L27" i="1"/>
  <c r="L28" i="1"/>
  <c r="K30" i="1"/>
  <c r="K31" i="1"/>
  <c r="L31" i="1"/>
  <c r="L32" i="1"/>
  <c r="J49" i="1"/>
  <c r="K49" i="1"/>
  <c r="L51" i="1"/>
  <c r="J53" i="1"/>
  <c r="K53" i="1"/>
  <c r="L55" i="1"/>
  <c r="J57" i="1"/>
  <c r="K57" i="1"/>
  <c r="L59" i="1"/>
  <c r="J61" i="1"/>
  <c r="K61" i="1"/>
  <c r="L63" i="1"/>
  <c r="J65" i="1"/>
  <c r="K65" i="1"/>
  <c r="L67" i="1"/>
  <c r="J69" i="1"/>
  <c r="K69" i="1"/>
  <c r="L71" i="1"/>
  <c r="J73" i="1"/>
  <c r="K73" i="1"/>
  <c r="L75" i="1"/>
  <c r="J77" i="1"/>
  <c r="K77" i="1"/>
  <c r="L79" i="1"/>
  <c r="J81" i="1"/>
  <c r="K81" i="1"/>
  <c r="L83" i="1"/>
  <c r="J85" i="1"/>
  <c r="K85" i="1"/>
  <c r="L87" i="1"/>
  <c r="J89" i="1"/>
  <c r="K89" i="1"/>
  <c r="L91" i="1"/>
  <c r="J93" i="1"/>
  <c r="K93" i="1"/>
  <c r="L95" i="1"/>
  <c r="J97" i="1"/>
  <c r="K97" i="1"/>
  <c r="L99" i="1"/>
  <c r="J101" i="1"/>
  <c r="K101" i="1"/>
  <c r="L103" i="1"/>
  <c r="J105" i="1"/>
  <c r="K105" i="1"/>
  <c r="L107" i="1"/>
  <c r="J109" i="1"/>
  <c r="K109" i="1"/>
  <c r="K115" i="1"/>
  <c r="L115" i="1"/>
  <c r="J117" i="1"/>
  <c r="J118" i="1"/>
  <c r="K104" i="1"/>
  <c r="K108" i="1"/>
  <c r="L14" i="1"/>
  <c r="J16" i="1"/>
  <c r="K16" i="1"/>
  <c r="L18" i="1"/>
  <c r="J20" i="1"/>
  <c r="K21" i="1"/>
  <c r="L22" i="1"/>
  <c r="J24" i="1"/>
  <c r="K24" i="1"/>
  <c r="K25" i="1"/>
  <c r="L26" i="1"/>
  <c r="K28" i="1"/>
  <c r="K29" i="1"/>
  <c r="L29" i="1"/>
  <c r="L30" i="1"/>
  <c r="L49" i="1"/>
  <c r="J51" i="1"/>
  <c r="K51" i="1"/>
  <c r="L53" i="1"/>
  <c r="J55" i="1"/>
  <c r="K55" i="1"/>
  <c r="L57" i="1"/>
  <c r="J59" i="1"/>
  <c r="K59" i="1"/>
  <c r="L61" i="1"/>
  <c r="J63" i="1"/>
  <c r="K63" i="1"/>
  <c r="L65" i="1"/>
  <c r="J67" i="1"/>
  <c r="K67" i="1"/>
  <c r="L69" i="1"/>
  <c r="J71" i="1"/>
  <c r="K71" i="1"/>
  <c r="L73" i="1"/>
  <c r="J75" i="1"/>
  <c r="K75" i="1"/>
  <c r="L77" i="1"/>
  <c r="J79" i="1"/>
  <c r="K79" i="1"/>
  <c r="L81" i="1"/>
  <c r="J83" i="1"/>
  <c r="K83" i="1"/>
  <c r="L85" i="1"/>
  <c r="J87" i="1"/>
  <c r="K87" i="1"/>
  <c r="L89" i="1"/>
  <c r="J91" i="1"/>
  <c r="K91" i="1"/>
  <c r="L93" i="1"/>
  <c r="J95" i="1"/>
  <c r="K95" i="1"/>
  <c r="L97" i="1"/>
  <c r="J99" i="1"/>
  <c r="K99" i="1"/>
  <c r="L101" i="1"/>
  <c r="J103" i="1"/>
  <c r="K103" i="1"/>
  <c r="K107" i="1"/>
  <c r="J115" i="1"/>
  <c r="L117" i="1"/>
  <c r="B110" i="1"/>
  <c r="B111" i="1"/>
  <c r="B112" i="1"/>
  <c r="E112" i="1"/>
  <c r="E110" i="1"/>
  <c r="E111" i="1"/>
  <c r="J2" i="1"/>
  <c r="F110" i="1"/>
  <c r="F111" i="1"/>
  <c r="F112" i="1"/>
  <c r="K2" i="1"/>
  <c r="C111" i="1"/>
  <c r="C112" i="1"/>
  <c r="C110" i="1"/>
  <c r="G111" i="1"/>
  <c r="G112" i="1"/>
  <c r="G110" i="1"/>
  <c r="D112" i="1"/>
  <c r="D110" i="1"/>
  <c r="D111" i="1"/>
  <c r="L112" i="1" l="1"/>
  <c r="L110" i="1"/>
  <c r="L111" i="1"/>
  <c r="K112" i="1"/>
  <c r="K110" i="1"/>
  <c r="K111" i="1"/>
  <c r="J111" i="1"/>
  <c r="J112" i="1"/>
  <c r="J110" i="1"/>
</calcChain>
</file>

<file path=xl/sharedStrings.xml><?xml version="1.0" encoding="utf-8"?>
<sst xmlns="http://schemas.openxmlformats.org/spreadsheetml/2006/main" count="21" uniqueCount="21">
  <si>
    <t>ID</t>
  </si>
  <si>
    <t>Hits 1CLIP</t>
  </si>
  <si>
    <t>HITS 2ID</t>
  </si>
  <si>
    <t>CR 2ID</t>
  </si>
  <si>
    <t>Acc 2ID</t>
  </si>
  <si>
    <t>MEAN:</t>
  </si>
  <si>
    <t>SD</t>
  </si>
  <si>
    <t>SEM</t>
  </si>
  <si>
    <t xml:space="preserve">EXCLUDED PARTICIPANTS </t>
  </si>
  <si>
    <t>nd1</t>
  </si>
  <si>
    <t>nd2</t>
  </si>
  <si>
    <t>nd3</t>
  </si>
  <si>
    <t>nd4</t>
  </si>
  <si>
    <t>nd5</t>
  </si>
  <si>
    <t>HITS 1ID</t>
  </si>
  <si>
    <t>CR 1CLIP</t>
  </si>
  <si>
    <t>CR 1ID</t>
  </si>
  <si>
    <t>Sex</t>
  </si>
  <si>
    <t>Age</t>
  </si>
  <si>
    <t>Acc 1CLIP</t>
  </si>
  <si>
    <t>Acc 1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data%20and%20summary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  <sheetName val="Sheet11"/>
      <sheetName val="Sheet12"/>
      <sheetName val="Sheet13"/>
      <sheetName val="Sheet14"/>
      <sheetName val="Sheet15"/>
      <sheetName val="Sheet16"/>
      <sheetName val="Sheet17"/>
      <sheetName val="Sheet18"/>
      <sheetName val="Sheet19"/>
      <sheetName val="Sheet20"/>
      <sheetName val="Sheet21"/>
      <sheetName val="Sheet22"/>
      <sheetName val="Sheet23"/>
      <sheetName val="Sheet24"/>
      <sheetName val="Sheet25"/>
      <sheetName val="Sheet26"/>
      <sheetName val="Sheet27"/>
      <sheetName val="Sheet28"/>
      <sheetName val="Sheet29"/>
      <sheetName val="Sheet30"/>
      <sheetName val="Sheet31"/>
      <sheetName val="Sheet32"/>
      <sheetName val="Sheet33"/>
      <sheetName val="Sheet34"/>
      <sheetName val="Sheet35"/>
      <sheetName val="Sheet36"/>
      <sheetName val="Sheet37"/>
      <sheetName val="Sheet38"/>
      <sheetName val="Sheet39"/>
      <sheetName val="Sheet40"/>
      <sheetName val="Sheet41"/>
      <sheetName val="Sheet42"/>
      <sheetName val="Sheet43"/>
      <sheetName val="Sheet44"/>
      <sheetName val="Sheet45"/>
      <sheetName val="Sheet46"/>
      <sheetName val="Sheet47"/>
      <sheetName val="Sheet48"/>
      <sheetName val="Sheet49"/>
      <sheetName val="Sheet50"/>
      <sheetName val="Sheet51"/>
      <sheetName val="Sheet52"/>
      <sheetName val="Sheet53"/>
      <sheetName val="Sheet54"/>
      <sheetName val="Sheet55"/>
      <sheetName val="Sheet56"/>
      <sheetName val="Sheet57"/>
      <sheetName val="Sheet58"/>
      <sheetName val="Sheet59"/>
      <sheetName val="Sheet60"/>
      <sheetName val="Sheet61"/>
      <sheetName val="Sheet62"/>
      <sheetName val="Sheet63"/>
      <sheetName val="Sheet64"/>
      <sheetName val="Sheet65"/>
      <sheetName val="Sheet66"/>
      <sheetName val="Sheet67"/>
      <sheetName val="Sheet68"/>
      <sheetName val="Sheet69"/>
      <sheetName val="Sheet70"/>
      <sheetName val="Sheet71"/>
      <sheetName val="Sheet72"/>
      <sheetName val="Sheet73"/>
      <sheetName val="Sheet74"/>
      <sheetName val="Sheet75"/>
      <sheetName val="Sheet76"/>
      <sheetName val="Sheet77"/>
      <sheetName val="Sheet78"/>
      <sheetName val="Sheet79"/>
      <sheetName val="Sheet80"/>
      <sheetName val="Sheet81"/>
      <sheetName val="Sheet82"/>
      <sheetName val="Sheet83"/>
      <sheetName val="Sheet84"/>
      <sheetName val="Sheet85"/>
      <sheetName val="Sheet86"/>
      <sheetName val="Sheet87"/>
      <sheetName val="Sheet88"/>
      <sheetName val="Sheet89"/>
      <sheetName val="Sheet90"/>
      <sheetName val="Sheet91"/>
      <sheetName val="Sheet92"/>
      <sheetName val="Sheet93"/>
      <sheetName val="Sheet94"/>
      <sheetName val="Sheet95"/>
      <sheetName val="Sheet96"/>
      <sheetName val="Sheet97"/>
      <sheetName val="Sheet98"/>
      <sheetName val="Sheet99"/>
      <sheetName val="Sheet100"/>
      <sheetName val="Sheet101"/>
      <sheetName val="Sheet102"/>
      <sheetName val="Sheet103"/>
      <sheetName val="Sheet104"/>
      <sheetName val="Sheet105"/>
      <sheetName val="Sheet106"/>
      <sheetName val="Sheet107"/>
      <sheetName val="Sheet108"/>
      <sheetName val="nd1"/>
      <sheetName val="nd2"/>
      <sheetName val="nd3"/>
      <sheetName val="nd4"/>
      <sheetName val="nd5"/>
      <sheetName val="SUMMARY"/>
      <sheetName val="Sheet109"/>
    </sheetNames>
    <sheetDataSet>
      <sheetData sheetId="0">
        <row r="1">
          <cell r="B1" t="str">
            <v>Sex: Female</v>
          </cell>
        </row>
        <row r="67">
          <cell r="R67">
            <v>80</v>
          </cell>
          <cell r="S67">
            <v>100</v>
          </cell>
          <cell r="T67">
            <v>80</v>
          </cell>
          <cell r="U67">
            <v>90</v>
          </cell>
          <cell r="V67">
            <v>90</v>
          </cell>
          <cell r="W67">
            <v>80</v>
          </cell>
        </row>
      </sheetData>
      <sheetData sheetId="1">
        <row r="1">
          <cell r="B1" t="str">
            <v>Sex: Male</v>
          </cell>
        </row>
        <row r="67">
          <cell r="R67">
            <v>20</v>
          </cell>
          <cell r="S67">
            <v>40</v>
          </cell>
          <cell r="T67">
            <v>30</v>
          </cell>
          <cell r="U67">
            <v>100</v>
          </cell>
          <cell r="V67">
            <v>100</v>
          </cell>
          <cell r="W67">
            <v>100</v>
          </cell>
        </row>
      </sheetData>
      <sheetData sheetId="2">
        <row r="1">
          <cell r="B1" t="str">
            <v>Sex: Female</v>
          </cell>
        </row>
        <row r="67">
          <cell r="R67">
            <v>60</v>
          </cell>
          <cell r="S67">
            <v>50</v>
          </cell>
          <cell r="T67">
            <v>4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3">
        <row r="1">
          <cell r="B1" t="str">
            <v>Sex: Female</v>
          </cell>
        </row>
        <row r="67">
          <cell r="R67">
            <v>50</v>
          </cell>
          <cell r="S67">
            <v>80</v>
          </cell>
          <cell r="T67">
            <v>7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4">
        <row r="1">
          <cell r="B1" t="str">
            <v>Sex: Male</v>
          </cell>
        </row>
        <row r="67">
          <cell r="R67">
            <v>30</v>
          </cell>
          <cell r="S67">
            <v>20</v>
          </cell>
          <cell r="T67">
            <v>30</v>
          </cell>
          <cell r="U67">
            <v>90</v>
          </cell>
          <cell r="V67">
            <v>90</v>
          </cell>
          <cell r="W67">
            <v>100</v>
          </cell>
        </row>
      </sheetData>
      <sheetData sheetId="5">
        <row r="1">
          <cell r="B1" t="str">
            <v>Sex: Male</v>
          </cell>
        </row>
        <row r="67">
          <cell r="R67">
            <v>100</v>
          </cell>
          <cell r="S67">
            <v>100</v>
          </cell>
          <cell r="T67">
            <v>70</v>
          </cell>
          <cell r="U67">
            <v>70</v>
          </cell>
          <cell r="V67">
            <v>90</v>
          </cell>
          <cell r="W67">
            <v>100</v>
          </cell>
        </row>
      </sheetData>
      <sheetData sheetId="6">
        <row r="1">
          <cell r="B1" t="str">
            <v>Sex: Female</v>
          </cell>
        </row>
        <row r="67">
          <cell r="R67">
            <v>80</v>
          </cell>
          <cell r="S67">
            <v>80</v>
          </cell>
          <cell r="T67">
            <v>60</v>
          </cell>
          <cell r="U67">
            <v>80</v>
          </cell>
          <cell r="V67">
            <v>90</v>
          </cell>
          <cell r="W67">
            <v>100</v>
          </cell>
        </row>
      </sheetData>
      <sheetData sheetId="7">
        <row r="1">
          <cell r="B1" t="str">
            <v>Sex: Female</v>
          </cell>
        </row>
        <row r="67">
          <cell r="R67">
            <v>70</v>
          </cell>
          <cell r="S67">
            <v>80</v>
          </cell>
          <cell r="T67">
            <v>6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8">
        <row r="1">
          <cell r="B1" t="str">
            <v>Sex: Male</v>
          </cell>
        </row>
        <row r="67">
          <cell r="R67">
            <v>60</v>
          </cell>
          <cell r="S67">
            <v>100</v>
          </cell>
          <cell r="T67">
            <v>9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9">
        <row r="1">
          <cell r="B1" t="str">
            <v>Sex: Female</v>
          </cell>
        </row>
        <row r="67">
          <cell r="R67">
            <v>40</v>
          </cell>
          <cell r="S67">
            <v>70</v>
          </cell>
          <cell r="T67">
            <v>80</v>
          </cell>
          <cell r="U67">
            <v>100</v>
          </cell>
          <cell r="V67">
            <v>90</v>
          </cell>
          <cell r="W67">
            <v>100</v>
          </cell>
        </row>
      </sheetData>
      <sheetData sheetId="10">
        <row r="1">
          <cell r="B1" t="str">
            <v>Sex: Female</v>
          </cell>
        </row>
        <row r="67">
          <cell r="R67">
            <v>60</v>
          </cell>
          <cell r="S67">
            <v>100</v>
          </cell>
          <cell r="T67">
            <v>70</v>
          </cell>
          <cell r="U67">
            <v>70</v>
          </cell>
          <cell r="V67">
            <v>60</v>
          </cell>
          <cell r="W67">
            <v>70</v>
          </cell>
        </row>
      </sheetData>
      <sheetData sheetId="11">
        <row r="1">
          <cell r="B1" t="str">
            <v>Sex: Female</v>
          </cell>
        </row>
        <row r="67">
          <cell r="R67">
            <v>20</v>
          </cell>
          <cell r="S67">
            <v>90</v>
          </cell>
          <cell r="T67">
            <v>30</v>
          </cell>
          <cell r="U67">
            <v>100</v>
          </cell>
          <cell r="V67">
            <v>100</v>
          </cell>
          <cell r="W67">
            <v>100</v>
          </cell>
        </row>
      </sheetData>
      <sheetData sheetId="12">
        <row r="1">
          <cell r="B1" t="str">
            <v>Sex: Female</v>
          </cell>
        </row>
        <row r="67">
          <cell r="R67">
            <v>50</v>
          </cell>
          <cell r="S67">
            <v>60</v>
          </cell>
          <cell r="T67">
            <v>60</v>
          </cell>
          <cell r="U67">
            <v>80</v>
          </cell>
          <cell r="V67">
            <v>80</v>
          </cell>
          <cell r="W67">
            <v>90</v>
          </cell>
        </row>
      </sheetData>
      <sheetData sheetId="13">
        <row r="1">
          <cell r="B1" t="str">
            <v>Sex: Female</v>
          </cell>
        </row>
        <row r="67">
          <cell r="R67">
            <v>70</v>
          </cell>
          <cell r="S67">
            <v>60</v>
          </cell>
          <cell r="T67">
            <v>70</v>
          </cell>
          <cell r="U67">
            <v>80</v>
          </cell>
          <cell r="V67">
            <v>80</v>
          </cell>
          <cell r="W67">
            <v>100</v>
          </cell>
        </row>
      </sheetData>
      <sheetData sheetId="14">
        <row r="1">
          <cell r="B1" t="str">
            <v>Sex: Female</v>
          </cell>
        </row>
        <row r="67">
          <cell r="R67">
            <v>40</v>
          </cell>
          <cell r="S67">
            <v>50</v>
          </cell>
          <cell r="T67">
            <v>50</v>
          </cell>
          <cell r="U67">
            <v>80</v>
          </cell>
          <cell r="V67">
            <v>100</v>
          </cell>
          <cell r="W67">
            <v>80</v>
          </cell>
        </row>
      </sheetData>
      <sheetData sheetId="15">
        <row r="1">
          <cell r="B1" t="str">
            <v>Sex: Female</v>
          </cell>
        </row>
        <row r="67">
          <cell r="R67">
            <v>50</v>
          </cell>
          <cell r="S67">
            <v>90</v>
          </cell>
          <cell r="T67">
            <v>80</v>
          </cell>
          <cell r="U67">
            <v>70</v>
          </cell>
          <cell r="V67">
            <v>50</v>
          </cell>
          <cell r="W67">
            <v>60</v>
          </cell>
        </row>
      </sheetData>
      <sheetData sheetId="16">
        <row r="1">
          <cell r="B1" t="str">
            <v>Sex: Female</v>
          </cell>
        </row>
        <row r="67">
          <cell r="R67">
            <v>80</v>
          </cell>
          <cell r="S67">
            <v>80</v>
          </cell>
          <cell r="T67">
            <v>30</v>
          </cell>
          <cell r="U67">
            <v>90</v>
          </cell>
          <cell r="V67">
            <v>90</v>
          </cell>
          <cell r="W67">
            <v>80</v>
          </cell>
        </row>
      </sheetData>
      <sheetData sheetId="17">
        <row r="1">
          <cell r="B1" t="str">
            <v>Sex: Female</v>
          </cell>
        </row>
        <row r="67">
          <cell r="R67">
            <v>60</v>
          </cell>
          <cell r="S67">
            <v>70</v>
          </cell>
          <cell r="T67">
            <v>80</v>
          </cell>
          <cell r="U67">
            <v>80</v>
          </cell>
          <cell r="V67">
            <v>80</v>
          </cell>
          <cell r="W67">
            <v>90</v>
          </cell>
        </row>
      </sheetData>
      <sheetData sheetId="18">
        <row r="1">
          <cell r="B1" t="str">
            <v>Sex: Female</v>
          </cell>
        </row>
        <row r="67">
          <cell r="R67">
            <v>70</v>
          </cell>
          <cell r="S67">
            <v>90</v>
          </cell>
          <cell r="T67">
            <v>80</v>
          </cell>
          <cell r="U67">
            <v>90</v>
          </cell>
          <cell r="V67">
            <v>90</v>
          </cell>
          <cell r="W67">
            <v>90</v>
          </cell>
        </row>
      </sheetData>
      <sheetData sheetId="19">
        <row r="1">
          <cell r="B1" t="str">
            <v>Sex: Female</v>
          </cell>
        </row>
        <row r="67">
          <cell r="R67">
            <v>80</v>
          </cell>
          <cell r="S67">
            <v>90</v>
          </cell>
          <cell r="T67">
            <v>70</v>
          </cell>
          <cell r="U67">
            <v>80</v>
          </cell>
          <cell r="V67">
            <v>90</v>
          </cell>
          <cell r="W67">
            <v>80</v>
          </cell>
        </row>
      </sheetData>
      <sheetData sheetId="20">
        <row r="1">
          <cell r="B1" t="str">
            <v>Sex: Female</v>
          </cell>
        </row>
        <row r="67">
          <cell r="R67">
            <v>50</v>
          </cell>
          <cell r="S67">
            <v>80</v>
          </cell>
          <cell r="T67">
            <v>90</v>
          </cell>
          <cell r="U67">
            <v>80</v>
          </cell>
          <cell r="V67">
            <v>70</v>
          </cell>
          <cell r="W67">
            <v>90</v>
          </cell>
        </row>
      </sheetData>
      <sheetData sheetId="21">
        <row r="1">
          <cell r="B1" t="str">
            <v>Sex: Male</v>
          </cell>
        </row>
        <row r="67">
          <cell r="R67">
            <v>40</v>
          </cell>
          <cell r="S67">
            <v>50</v>
          </cell>
          <cell r="T67">
            <v>50</v>
          </cell>
          <cell r="U67">
            <v>100</v>
          </cell>
          <cell r="V67">
            <v>100</v>
          </cell>
          <cell r="W67">
            <v>100</v>
          </cell>
        </row>
      </sheetData>
      <sheetData sheetId="22">
        <row r="1">
          <cell r="B1" t="str">
            <v>Sex: Female</v>
          </cell>
        </row>
        <row r="67">
          <cell r="R67">
            <v>70</v>
          </cell>
          <cell r="S67">
            <v>90</v>
          </cell>
          <cell r="T67">
            <v>100</v>
          </cell>
          <cell r="U67">
            <v>90</v>
          </cell>
          <cell r="V67">
            <v>90</v>
          </cell>
          <cell r="W67">
            <v>90</v>
          </cell>
        </row>
      </sheetData>
      <sheetData sheetId="23">
        <row r="1">
          <cell r="B1" t="str">
            <v>Sex: Female</v>
          </cell>
        </row>
        <row r="67">
          <cell r="R67">
            <v>60</v>
          </cell>
          <cell r="S67">
            <v>100</v>
          </cell>
          <cell r="T67">
            <v>70</v>
          </cell>
          <cell r="U67">
            <v>80</v>
          </cell>
          <cell r="V67">
            <v>90</v>
          </cell>
          <cell r="W67">
            <v>100</v>
          </cell>
        </row>
      </sheetData>
      <sheetData sheetId="24">
        <row r="1">
          <cell r="B1" t="str">
            <v>Sex: Female</v>
          </cell>
        </row>
        <row r="67">
          <cell r="R67">
            <v>50</v>
          </cell>
          <cell r="S67">
            <v>70</v>
          </cell>
          <cell r="T67">
            <v>90</v>
          </cell>
          <cell r="U67">
            <v>80</v>
          </cell>
          <cell r="V67">
            <v>90</v>
          </cell>
          <cell r="W67">
            <v>100</v>
          </cell>
        </row>
      </sheetData>
      <sheetData sheetId="25">
        <row r="1">
          <cell r="B1" t="str">
            <v>Sex: Female</v>
          </cell>
        </row>
        <row r="67">
          <cell r="R67">
            <v>30</v>
          </cell>
          <cell r="S67">
            <v>60</v>
          </cell>
          <cell r="T67">
            <v>90</v>
          </cell>
          <cell r="U67">
            <v>100</v>
          </cell>
          <cell r="V67">
            <v>100</v>
          </cell>
          <cell r="W67">
            <v>90</v>
          </cell>
        </row>
      </sheetData>
      <sheetData sheetId="26">
        <row r="1">
          <cell r="B1" t="str">
            <v>Sex: Female</v>
          </cell>
        </row>
        <row r="67">
          <cell r="R67">
            <v>50</v>
          </cell>
          <cell r="S67">
            <v>90</v>
          </cell>
          <cell r="T67">
            <v>80</v>
          </cell>
          <cell r="U67">
            <v>100</v>
          </cell>
          <cell r="V67">
            <v>100</v>
          </cell>
          <cell r="W67">
            <v>100</v>
          </cell>
        </row>
      </sheetData>
      <sheetData sheetId="27">
        <row r="1">
          <cell r="B1" t="str">
            <v>Sex: Female</v>
          </cell>
        </row>
        <row r="67">
          <cell r="R67">
            <v>50</v>
          </cell>
          <cell r="S67">
            <v>60</v>
          </cell>
          <cell r="T67">
            <v>40</v>
          </cell>
          <cell r="U67">
            <v>80</v>
          </cell>
          <cell r="V67">
            <v>90</v>
          </cell>
          <cell r="W67">
            <v>70</v>
          </cell>
        </row>
      </sheetData>
      <sheetData sheetId="28">
        <row r="1">
          <cell r="B1" t="str">
            <v>Sex: Male</v>
          </cell>
        </row>
        <row r="67">
          <cell r="R67">
            <v>30</v>
          </cell>
          <cell r="S67">
            <v>60</v>
          </cell>
          <cell r="T67">
            <v>7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29">
        <row r="1">
          <cell r="B1" t="str">
            <v>Sex: Female</v>
          </cell>
        </row>
        <row r="67">
          <cell r="R67">
            <v>0</v>
          </cell>
          <cell r="S67">
            <v>20</v>
          </cell>
          <cell r="T67">
            <v>0</v>
          </cell>
          <cell r="U67">
            <v>100</v>
          </cell>
          <cell r="V67">
            <v>90</v>
          </cell>
          <cell r="W67">
            <v>100</v>
          </cell>
        </row>
      </sheetData>
      <sheetData sheetId="30">
        <row r="1">
          <cell r="B1" t="str">
            <v>Sex: Male</v>
          </cell>
        </row>
        <row r="67">
          <cell r="R67">
            <v>60</v>
          </cell>
          <cell r="S67">
            <v>80</v>
          </cell>
          <cell r="T67">
            <v>90</v>
          </cell>
          <cell r="U67">
            <v>60</v>
          </cell>
          <cell r="V67">
            <v>70</v>
          </cell>
          <cell r="W67">
            <v>50</v>
          </cell>
        </row>
      </sheetData>
      <sheetData sheetId="31">
        <row r="1">
          <cell r="B1" t="str">
            <v>Sex: Female</v>
          </cell>
        </row>
        <row r="67">
          <cell r="R67">
            <v>60</v>
          </cell>
          <cell r="S67">
            <v>80</v>
          </cell>
          <cell r="T67">
            <v>50</v>
          </cell>
          <cell r="U67">
            <v>80</v>
          </cell>
          <cell r="V67">
            <v>90</v>
          </cell>
          <cell r="W67">
            <v>80</v>
          </cell>
        </row>
      </sheetData>
      <sheetData sheetId="32">
        <row r="1">
          <cell r="B1" t="str">
            <v>Sex: Female</v>
          </cell>
        </row>
        <row r="67">
          <cell r="R67">
            <v>50</v>
          </cell>
          <cell r="S67">
            <v>70</v>
          </cell>
          <cell r="T67">
            <v>70</v>
          </cell>
          <cell r="U67">
            <v>80</v>
          </cell>
          <cell r="V67">
            <v>90</v>
          </cell>
          <cell r="W67">
            <v>90</v>
          </cell>
        </row>
      </sheetData>
      <sheetData sheetId="33">
        <row r="1">
          <cell r="B1" t="str">
            <v>Sex: Male</v>
          </cell>
        </row>
        <row r="67">
          <cell r="R67">
            <v>90</v>
          </cell>
          <cell r="S67">
            <v>90</v>
          </cell>
          <cell r="T67">
            <v>90</v>
          </cell>
          <cell r="U67">
            <v>50</v>
          </cell>
          <cell r="V67">
            <v>100</v>
          </cell>
          <cell r="W67">
            <v>90</v>
          </cell>
        </row>
      </sheetData>
      <sheetData sheetId="34">
        <row r="1">
          <cell r="B1" t="str">
            <v>Sex: Male</v>
          </cell>
        </row>
        <row r="67">
          <cell r="R67">
            <v>80</v>
          </cell>
          <cell r="S67">
            <v>70</v>
          </cell>
          <cell r="T67">
            <v>70</v>
          </cell>
          <cell r="U67">
            <v>80</v>
          </cell>
          <cell r="V67">
            <v>100</v>
          </cell>
          <cell r="W67">
            <v>100</v>
          </cell>
        </row>
      </sheetData>
      <sheetData sheetId="35">
        <row r="67">
          <cell r="R67">
            <v>40</v>
          </cell>
          <cell r="S67">
            <v>60</v>
          </cell>
          <cell r="T67">
            <v>50</v>
          </cell>
          <cell r="U67">
            <v>80</v>
          </cell>
          <cell r="V67">
            <v>80</v>
          </cell>
          <cell r="W67">
            <v>70</v>
          </cell>
        </row>
      </sheetData>
      <sheetData sheetId="36">
        <row r="1">
          <cell r="B1" t="str">
            <v>Sex: Female</v>
          </cell>
        </row>
        <row r="67">
          <cell r="R67">
            <v>30</v>
          </cell>
          <cell r="S67">
            <v>80</v>
          </cell>
          <cell r="T67">
            <v>40</v>
          </cell>
          <cell r="U67">
            <v>90</v>
          </cell>
          <cell r="V67">
            <v>90</v>
          </cell>
          <cell r="W67">
            <v>90</v>
          </cell>
        </row>
      </sheetData>
      <sheetData sheetId="37">
        <row r="1">
          <cell r="B1" t="str">
            <v>Sex: Male</v>
          </cell>
        </row>
        <row r="67">
          <cell r="R67">
            <v>20</v>
          </cell>
          <cell r="S67">
            <v>60</v>
          </cell>
          <cell r="T67">
            <v>40</v>
          </cell>
          <cell r="U67">
            <v>100</v>
          </cell>
          <cell r="V67">
            <v>100</v>
          </cell>
          <cell r="W67">
            <v>100</v>
          </cell>
        </row>
      </sheetData>
      <sheetData sheetId="38">
        <row r="1">
          <cell r="B1" t="str">
            <v>Sex: Male</v>
          </cell>
        </row>
        <row r="67">
          <cell r="R67">
            <v>60</v>
          </cell>
          <cell r="S67">
            <v>50</v>
          </cell>
          <cell r="T67">
            <v>60</v>
          </cell>
          <cell r="U67">
            <v>80</v>
          </cell>
          <cell r="V67">
            <v>100</v>
          </cell>
          <cell r="W67">
            <v>100</v>
          </cell>
        </row>
      </sheetData>
      <sheetData sheetId="39">
        <row r="1">
          <cell r="B1" t="str">
            <v>Sex: Female</v>
          </cell>
        </row>
        <row r="67">
          <cell r="R67">
            <v>50</v>
          </cell>
          <cell r="S67">
            <v>100</v>
          </cell>
          <cell r="T67">
            <v>70</v>
          </cell>
          <cell r="U67">
            <v>60</v>
          </cell>
          <cell r="V67">
            <v>70</v>
          </cell>
          <cell r="W67">
            <v>100</v>
          </cell>
        </row>
      </sheetData>
      <sheetData sheetId="40">
        <row r="1">
          <cell r="B1" t="str">
            <v>Sex: Male</v>
          </cell>
        </row>
        <row r="67">
          <cell r="R67">
            <v>60</v>
          </cell>
          <cell r="S67">
            <v>50</v>
          </cell>
          <cell r="T67">
            <v>70</v>
          </cell>
          <cell r="U67">
            <v>90</v>
          </cell>
          <cell r="V67">
            <v>100</v>
          </cell>
          <cell r="W67">
            <v>80</v>
          </cell>
        </row>
      </sheetData>
      <sheetData sheetId="41">
        <row r="1">
          <cell r="B1" t="str">
            <v>Sex: Female</v>
          </cell>
        </row>
        <row r="67">
          <cell r="R67">
            <v>30</v>
          </cell>
          <cell r="S67">
            <v>80</v>
          </cell>
          <cell r="T67">
            <v>50</v>
          </cell>
          <cell r="U67">
            <v>90</v>
          </cell>
          <cell r="V67">
            <v>50</v>
          </cell>
          <cell r="W67">
            <v>60</v>
          </cell>
        </row>
      </sheetData>
      <sheetData sheetId="42">
        <row r="1">
          <cell r="B1" t="str">
            <v>Sex: Male</v>
          </cell>
        </row>
        <row r="67">
          <cell r="R67">
            <v>60</v>
          </cell>
          <cell r="S67">
            <v>70</v>
          </cell>
          <cell r="T67">
            <v>70</v>
          </cell>
          <cell r="U67">
            <v>90</v>
          </cell>
          <cell r="V67">
            <v>90</v>
          </cell>
          <cell r="W67">
            <v>100</v>
          </cell>
        </row>
      </sheetData>
      <sheetData sheetId="43">
        <row r="1">
          <cell r="B1" t="str">
            <v>Sex: Male</v>
          </cell>
        </row>
        <row r="67">
          <cell r="R67">
            <v>70</v>
          </cell>
          <cell r="S67">
            <v>80</v>
          </cell>
          <cell r="T67">
            <v>60</v>
          </cell>
          <cell r="U67">
            <v>80</v>
          </cell>
          <cell r="V67">
            <v>80</v>
          </cell>
          <cell r="W67">
            <v>80</v>
          </cell>
        </row>
      </sheetData>
      <sheetData sheetId="44">
        <row r="1">
          <cell r="B1" t="str">
            <v>Sex: Male</v>
          </cell>
        </row>
        <row r="67">
          <cell r="R67">
            <v>20</v>
          </cell>
          <cell r="S67">
            <v>50</v>
          </cell>
          <cell r="T67">
            <v>2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45">
        <row r="1">
          <cell r="B1" t="str">
            <v>Sex: Female</v>
          </cell>
        </row>
        <row r="67">
          <cell r="R67">
            <v>70</v>
          </cell>
          <cell r="S67">
            <v>90</v>
          </cell>
          <cell r="T67">
            <v>100</v>
          </cell>
          <cell r="U67">
            <v>90</v>
          </cell>
          <cell r="V67">
            <v>80</v>
          </cell>
          <cell r="W67">
            <v>90</v>
          </cell>
        </row>
      </sheetData>
      <sheetData sheetId="46">
        <row r="1">
          <cell r="B1" t="str">
            <v>Sex: Female</v>
          </cell>
        </row>
        <row r="67">
          <cell r="R67">
            <v>60</v>
          </cell>
          <cell r="S67">
            <v>50</v>
          </cell>
          <cell r="T67">
            <v>40</v>
          </cell>
          <cell r="U67">
            <v>100</v>
          </cell>
          <cell r="V67">
            <v>90</v>
          </cell>
          <cell r="W67">
            <v>100</v>
          </cell>
        </row>
      </sheetData>
      <sheetData sheetId="47">
        <row r="1">
          <cell r="B1" t="str">
            <v>Sex: Male</v>
          </cell>
        </row>
        <row r="67">
          <cell r="R67">
            <v>90</v>
          </cell>
          <cell r="S67">
            <v>90</v>
          </cell>
          <cell r="T67">
            <v>50</v>
          </cell>
          <cell r="U67">
            <v>60</v>
          </cell>
          <cell r="V67">
            <v>70</v>
          </cell>
          <cell r="W67">
            <v>50</v>
          </cell>
        </row>
      </sheetData>
      <sheetData sheetId="48">
        <row r="1">
          <cell r="B1" t="str">
            <v>Sex: Male</v>
          </cell>
        </row>
        <row r="67">
          <cell r="R67">
            <v>80</v>
          </cell>
          <cell r="S67">
            <v>70</v>
          </cell>
          <cell r="T67">
            <v>90</v>
          </cell>
          <cell r="U67">
            <v>80</v>
          </cell>
          <cell r="V67">
            <v>100</v>
          </cell>
          <cell r="W67">
            <v>80</v>
          </cell>
        </row>
      </sheetData>
      <sheetData sheetId="49">
        <row r="1">
          <cell r="B1" t="str">
            <v>Sex: Female</v>
          </cell>
        </row>
        <row r="67">
          <cell r="R67">
            <v>50</v>
          </cell>
          <cell r="S67">
            <v>100</v>
          </cell>
          <cell r="T67">
            <v>90</v>
          </cell>
          <cell r="U67">
            <v>70</v>
          </cell>
          <cell r="V67">
            <v>90</v>
          </cell>
          <cell r="W67">
            <v>80</v>
          </cell>
        </row>
      </sheetData>
      <sheetData sheetId="50">
        <row r="1">
          <cell r="B1" t="str">
            <v>Sex: Female</v>
          </cell>
        </row>
        <row r="67">
          <cell r="R67">
            <v>80</v>
          </cell>
          <cell r="S67">
            <v>100</v>
          </cell>
          <cell r="T67">
            <v>90</v>
          </cell>
          <cell r="U67">
            <v>70</v>
          </cell>
          <cell r="V67">
            <v>100</v>
          </cell>
          <cell r="W67">
            <v>90</v>
          </cell>
        </row>
      </sheetData>
      <sheetData sheetId="51">
        <row r="1">
          <cell r="B1" t="str">
            <v>Sex: Male</v>
          </cell>
        </row>
        <row r="67">
          <cell r="R67">
            <v>50</v>
          </cell>
          <cell r="S67">
            <v>70</v>
          </cell>
          <cell r="T67">
            <v>80</v>
          </cell>
          <cell r="U67">
            <v>90</v>
          </cell>
          <cell r="V67">
            <v>90</v>
          </cell>
          <cell r="W67">
            <v>90</v>
          </cell>
        </row>
      </sheetData>
      <sheetData sheetId="52">
        <row r="1">
          <cell r="B1" t="str">
            <v>Sex: Male</v>
          </cell>
        </row>
        <row r="67">
          <cell r="R67">
            <v>60</v>
          </cell>
          <cell r="S67">
            <v>100</v>
          </cell>
          <cell r="T67">
            <v>80</v>
          </cell>
          <cell r="U67">
            <v>90</v>
          </cell>
          <cell r="V67">
            <v>50</v>
          </cell>
          <cell r="W67">
            <v>90</v>
          </cell>
        </row>
      </sheetData>
      <sheetData sheetId="53">
        <row r="1">
          <cell r="B1" t="str">
            <v>Sex: Female</v>
          </cell>
        </row>
        <row r="67">
          <cell r="R67">
            <v>100</v>
          </cell>
          <cell r="S67">
            <v>100</v>
          </cell>
          <cell r="T67">
            <v>70</v>
          </cell>
          <cell r="U67">
            <v>80</v>
          </cell>
          <cell r="V67">
            <v>60</v>
          </cell>
          <cell r="W67">
            <v>90</v>
          </cell>
        </row>
      </sheetData>
      <sheetData sheetId="54">
        <row r="1">
          <cell r="B1" t="str">
            <v>Sex: Male</v>
          </cell>
        </row>
        <row r="67">
          <cell r="R67">
            <v>90</v>
          </cell>
          <cell r="S67">
            <v>90</v>
          </cell>
          <cell r="T67">
            <v>80</v>
          </cell>
          <cell r="U67">
            <v>70</v>
          </cell>
          <cell r="V67">
            <v>60</v>
          </cell>
          <cell r="W67">
            <v>70</v>
          </cell>
        </row>
      </sheetData>
      <sheetData sheetId="55">
        <row r="1">
          <cell r="B1" t="str">
            <v>Sex: Female</v>
          </cell>
        </row>
        <row r="67">
          <cell r="R67">
            <v>40</v>
          </cell>
          <cell r="S67">
            <v>40</v>
          </cell>
          <cell r="T67">
            <v>50</v>
          </cell>
          <cell r="U67">
            <v>100</v>
          </cell>
          <cell r="V67">
            <v>100</v>
          </cell>
          <cell r="W67">
            <v>90</v>
          </cell>
        </row>
      </sheetData>
      <sheetData sheetId="56">
        <row r="1">
          <cell r="B1" t="str">
            <v>Sex: Female</v>
          </cell>
        </row>
        <row r="67">
          <cell r="R67">
            <v>30</v>
          </cell>
          <cell r="S67">
            <v>80</v>
          </cell>
          <cell r="T67">
            <v>40</v>
          </cell>
          <cell r="U67">
            <v>100</v>
          </cell>
          <cell r="V67">
            <v>100</v>
          </cell>
          <cell r="W67">
            <v>100</v>
          </cell>
        </row>
      </sheetData>
      <sheetData sheetId="57">
        <row r="1">
          <cell r="B1" t="str">
            <v>Sex: Female</v>
          </cell>
        </row>
        <row r="67">
          <cell r="R67">
            <v>50</v>
          </cell>
          <cell r="S67">
            <v>60</v>
          </cell>
          <cell r="T67">
            <v>40</v>
          </cell>
          <cell r="U67">
            <v>100</v>
          </cell>
          <cell r="V67">
            <v>80</v>
          </cell>
          <cell r="W67">
            <v>90</v>
          </cell>
        </row>
      </sheetData>
      <sheetData sheetId="58">
        <row r="1">
          <cell r="B1" t="str">
            <v>Sex: Female</v>
          </cell>
        </row>
        <row r="67">
          <cell r="R67">
            <v>40</v>
          </cell>
          <cell r="S67">
            <v>60</v>
          </cell>
          <cell r="T67">
            <v>4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59">
        <row r="1">
          <cell r="B1" t="str">
            <v>Sex: Male</v>
          </cell>
        </row>
        <row r="67">
          <cell r="R67">
            <v>40</v>
          </cell>
          <cell r="S67">
            <v>80</v>
          </cell>
          <cell r="T67">
            <v>40</v>
          </cell>
          <cell r="U67">
            <v>90</v>
          </cell>
          <cell r="V67">
            <v>100</v>
          </cell>
          <cell r="W67">
            <v>80</v>
          </cell>
        </row>
      </sheetData>
      <sheetData sheetId="60">
        <row r="1">
          <cell r="B1" t="str">
            <v>Sex: Male</v>
          </cell>
        </row>
        <row r="67">
          <cell r="R67">
            <v>70</v>
          </cell>
          <cell r="S67">
            <v>80</v>
          </cell>
          <cell r="T67">
            <v>70</v>
          </cell>
          <cell r="U67">
            <v>100</v>
          </cell>
          <cell r="V67">
            <v>80</v>
          </cell>
          <cell r="W67">
            <v>100</v>
          </cell>
        </row>
      </sheetData>
      <sheetData sheetId="61">
        <row r="1">
          <cell r="B1" t="str">
            <v>Sex: Female</v>
          </cell>
        </row>
        <row r="67">
          <cell r="R67">
            <v>40</v>
          </cell>
          <cell r="S67">
            <v>70</v>
          </cell>
          <cell r="T67">
            <v>3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62">
        <row r="1">
          <cell r="B1" t="str">
            <v>Sex: Female</v>
          </cell>
        </row>
        <row r="67">
          <cell r="R67">
            <v>60</v>
          </cell>
          <cell r="S67">
            <v>90</v>
          </cell>
          <cell r="T67">
            <v>90</v>
          </cell>
          <cell r="U67">
            <v>100</v>
          </cell>
          <cell r="V67">
            <v>100</v>
          </cell>
          <cell r="W67">
            <v>80</v>
          </cell>
        </row>
      </sheetData>
      <sheetData sheetId="63">
        <row r="1">
          <cell r="B1" t="str">
            <v>Sex: Male</v>
          </cell>
        </row>
        <row r="67">
          <cell r="R67">
            <v>70</v>
          </cell>
          <cell r="S67">
            <v>100</v>
          </cell>
          <cell r="T67">
            <v>70</v>
          </cell>
          <cell r="U67">
            <v>90</v>
          </cell>
          <cell r="V67">
            <v>70</v>
          </cell>
          <cell r="W67">
            <v>90</v>
          </cell>
        </row>
      </sheetData>
      <sheetData sheetId="64">
        <row r="1">
          <cell r="B1" t="str">
            <v>Sex: Female</v>
          </cell>
        </row>
        <row r="67">
          <cell r="R67">
            <v>70</v>
          </cell>
          <cell r="S67">
            <v>80</v>
          </cell>
          <cell r="T67">
            <v>40</v>
          </cell>
          <cell r="U67">
            <v>100</v>
          </cell>
          <cell r="V67">
            <v>70</v>
          </cell>
          <cell r="W67">
            <v>90</v>
          </cell>
        </row>
      </sheetData>
      <sheetData sheetId="65">
        <row r="1">
          <cell r="B1" t="str">
            <v>Sex: Male</v>
          </cell>
        </row>
        <row r="67">
          <cell r="R67">
            <v>70</v>
          </cell>
          <cell r="S67">
            <v>100</v>
          </cell>
          <cell r="T67">
            <v>90</v>
          </cell>
          <cell r="U67">
            <v>100</v>
          </cell>
          <cell r="V67">
            <v>100</v>
          </cell>
          <cell r="W67">
            <v>100</v>
          </cell>
        </row>
      </sheetData>
      <sheetData sheetId="66">
        <row r="1">
          <cell r="B1" t="str">
            <v>Sex: Female</v>
          </cell>
        </row>
        <row r="67">
          <cell r="R67">
            <v>30</v>
          </cell>
          <cell r="S67">
            <v>70</v>
          </cell>
          <cell r="T67">
            <v>80</v>
          </cell>
          <cell r="U67">
            <v>90</v>
          </cell>
          <cell r="V67">
            <v>90</v>
          </cell>
          <cell r="W67">
            <v>100</v>
          </cell>
        </row>
      </sheetData>
      <sheetData sheetId="67">
        <row r="1">
          <cell r="B1" t="str">
            <v>Sex: Female</v>
          </cell>
        </row>
        <row r="67">
          <cell r="R67">
            <v>90</v>
          </cell>
          <cell r="S67">
            <v>80</v>
          </cell>
          <cell r="T67">
            <v>80</v>
          </cell>
          <cell r="U67">
            <v>90</v>
          </cell>
          <cell r="V67">
            <v>90</v>
          </cell>
          <cell r="W67">
            <v>90</v>
          </cell>
        </row>
      </sheetData>
      <sheetData sheetId="68">
        <row r="1">
          <cell r="B1" t="str">
            <v>Sex: Female</v>
          </cell>
        </row>
        <row r="67">
          <cell r="R67">
            <v>50</v>
          </cell>
          <cell r="S67">
            <v>55.555555555555557</v>
          </cell>
          <cell r="T67">
            <v>70</v>
          </cell>
          <cell r="U67">
            <v>60</v>
          </cell>
          <cell r="V67">
            <v>66.666666666666657</v>
          </cell>
          <cell r="W67">
            <v>90</v>
          </cell>
        </row>
      </sheetData>
      <sheetData sheetId="69">
        <row r="67">
          <cell r="R67">
            <v>80</v>
          </cell>
          <cell r="S67">
            <v>90</v>
          </cell>
          <cell r="T67">
            <v>80</v>
          </cell>
          <cell r="U67">
            <v>90</v>
          </cell>
          <cell r="V67">
            <v>90</v>
          </cell>
          <cell r="W67">
            <v>90</v>
          </cell>
        </row>
      </sheetData>
      <sheetData sheetId="70">
        <row r="1">
          <cell r="B1" t="str">
            <v>Sex: Female</v>
          </cell>
        </row>
        <row r="67">
          <cell r="R67">
            <v>60</v>
          </cell>
          <cell r="S67">
            <v>90</v>
          </cell>
          <cell r="T67">
            <v>80</v>
          </cell>
          <cell r="U67">
            <v>80</v>
          </cell>
          <cell r="V67">
            <v>100</v>
          </cell>
          <cell r="W67">
            <v>80</v>
          </cell>
        </row>
      </sheetData>
      <sheetData sheetId="71">
        <row r="1">
          <cell r="B1" t="str">
            <v>Sex: Male</v>
          </cell>
        </row>
        <row r="67">
          <cell r="R67">
            <v>20</v>
          </cell>
          <cell r="S67">
            <v>40</v>
          </cell>
          <cell r="T67">
            <v>40</v>
          </cell>
          <cell r="U67">
            <v>90</v>
          </cell>
          <cell r="V67">
            <v>70</v>
          </cell>
          <cell r="W67">
            <v>100</v>
          </cell>
        </row>
      </sheetData>
      <sheetData sheetId="72">
        <row r="1">
          <cell r="B1" t="str">
            <v>Sex: Female</v>
          </cell>
        </row>
        <row r="67">
          <cell r="R67">
            <v>80</v>
          </cell>
          <cell r="S67">
            <v>90</v>
          </cell>
          <cell r="T67">
            <v>100</v>
          </cell>
          <cell r="U67">
            <v>100</v>
          </cell>
          <cell r="V67">
            <v>90</v>
          </cell>
          <cell r="W67">
            <v>100</v>
          </cell>
        </row>
      </sheetData>
      <sheetData sheetId="73">
        <row r="1">
          <cell r="B1" t="str">
            <v>Sex: Female</v>
          </cell>
        </row>
        <row r="67">
          <cell r="R67">
            <v>90</v>
          </cell>
          <cell r="S67">
            <v>90</v>
          </cell>
          <cell r="T67">
            <v>80</v>
          </cell>
          <cell r="U67">
            <v>50</v>
          </cell>
          <cell r="V67">
            <v>90</v>
          </cell>
          <cell r="W67">
            <v>60</v>
          </cell>
        </row>
      </sheetData>
      <sheetData sheetId="74">
        <row r="1">
          <cell r="B1" t="str">
            <v>Sex: Female</v>
          </cell>
        </row>
        <row r="67">
          <cell r="R67">
            <v>50</v>
          </cell>
          <cell r="S67">
            <v>90</v>
          </cell>
          <cell r="T67">
            <v>100</v>
          </cell>
          <cell r="U67">
            <v>90</v>
          </cell>
          <cell r="V67">
            <v>90</v>
          </cell>
          <cell r="W67">
            <v>100</v>
          </cell>
        </row>
      </sheetData>
      <sheetData sheetId="75">
        <row r="1">
          <cell r="B1" t="str">
            <v>Sex: Female</v>
          </cell>
        </row>
        <row r="67">
          <cell r="R67">
            <v>40</v>
          </cell>
          <cell r="S67">
            <v>70</v>
          </cell>
          <cell r="T67">
            <v>70</v>
          </cell>
          <cell r="U67">
            <v>100</v>
          </cell>
          <cell r="V67">
            <v>80</v>
          </cell>
          <cell r="W67">
            <v>90</v>
          </cell>
        </row>
      </sheetData>
      <sheetData sheetId="76">
        <row r="1">
          <cell r="B1" t="str">
            <v>Sex: Female</v>
          </cell>
        </row>
        <row r="67">
          <cell r="R67">
            <v>40</v>
          </cell>
          <cell r="S67">
            <v>80</v>
          </cell>
          <cell r="T67">
            <v>30</v>
          </cell>
          <cell r="U67">
            <v>80</v>
          </cell>
          <cell r="V67">
            <v>100</v>
          </cell>
          <cell r="W67">
            <v>100</v>
          </cell>
        </row>
      </sheetData>
      <sheetData sheetId="77">
        <row r="1">
          <cell r="B1" t="str">
            <v>Sex: Female</v>
          </cell>
        </row>
        <row r="67">
          <cell r="R67">
            <v>60</v>
          </cell>
          <cell r="S67">
            <v>30</v>
          </cell>
          <cell r="T67">
            <v>30</v>
          </cell>
          <cell r="U67">
            <v>90</v>
          </cell>
          <cell r="V67">
            <v>90</v>
          </cell>
          <cell r="W67">
            <v>100</v>
          </cell>
        </row>
      </sheetData>
      <sheetData sheetId="78">
        <row r="1">
          <cell r="B1" t="str">
            <v>Sex: Female</v>
          </cell>
        </row>
        <row r="67">
          <cell r="R67">
            <v>70</v>
          </cell>
          <cell r="S67">
            <v>80</v>
          </cell>
          <cell r="T67">
            <v>70</v>
          </cell>
          <cell r="U67">
            <v>90</v>
          </cell>
          <cell r="V67">
            <v>80</v>
          </cell>
          <cell r="W67">
            <v>70</v>
          </cell>
        </row>
      </sheetData>
      <sheetData sheetId="79">
        <row r="1">
          <cell r="B1" t="str">
            <v>Sex: Male</v>
          </cell>
        </row>
        <row r="67">
          <cell r="R67">
            <v>90</v>
          </cell>
          <cell r="S67">
            <v>90</v>
          </cell>
          <cell r="T67">
            <v>100</v>
          </cell>
          <cell r="U67">
            <v>80</v>
          </cell>
          <cell r="V67">
            <v>90</v>
          </cell>
          <cell r="W67">
            <v>60</v>
          </cell>
        </row>
      </sheetData>
      <sheetData sheetId="80">
        <row r="1">
          <cell r="B1" t="str">
            <v>Sex: Female</v>
          </cell>
        </row>
        <row r="67">
          <cell r="R67">
            <v>100</v>
          </cell>
          <cell r="S67">
            <v>90</v>
          </cell>
          <cell r="T67">
            <v>90</v>
          </cell>
          <cell r="U67">
            <v>80</v>
          </cell>
          <cell r="V67">
            <v>80</v>
          </cell>
          <cell r="W67">
            <v>70</v>
          </cell>
        </row>
      </sheetData>
      <sheetData sheetId="81">
        <row r="1">
          <cell r="B1" t="str">
            <v>Sex: Male</v>
          </cell>
        </row>
        <row r="67">
          <cell r="R67">
            <v>70</v>
          </cell>
          <cell r="S67">
            <v>40</v>
          </cell>
          <cell r="T67">
            <v>3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82">
        <row r="1">
          <cell r="B1" t="str">
            <v>Sex: Female</v>
          </cell>
        </row>
        <row r="67">
          <cell r="R67">
            <v>100</v>
          </cell>
          <cell r="S67">
            <v>70</v>
          </cell>
          <cell r="T67">
            <v>80</v>
          </cell>
          <cell r="U67">
            <v>60</v>
          </cell>
          <cell r="V67">
            <v>80</v>
          </cell>
          <cell r="W67">
            <v>50</v>
          </cell>
        </row>
      </sheetData>
      <sheetData sheetId="83">
        <row r="1">
          <cell r="B1" t="str">
            <v>Sex: Female</v>
          </cell>
        </row>
        <row r="67">
          <cell r="R67">
            <v>30</v>
          </cell>
          <cell r="S67">
            <v>10</v>
          </cell>
          <cell r="T67">
            <v>60</v>
          </cell>
          <cell r="U67">
            <v>100</v>
          </cell>
          <cell r="V67">
            <v>100</v>
          </cell>
          <cell r="W67">
            <v>100</v>
          </cell>
        </row>
      </sheetData>
      <sheetData sheetId="84">
        <row r="1">
          <cell r="B1" t="str">
            <v>Sex: Female</v>
          </cell>
        </row>
        <row r="67">
          <cell r="R67">
            <v>50</v>
          </cell>
          <cell r="S67">
            <v>70</v>
          </cell>
          <cell r="T67">
            <v>6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85">
        <row r="1">
          <cell r="B1" t="str">
            <v>Sex: Female</v>
          </cell>
        </row>
        <row r="67">
          <cell r="R67">
            <v>30</v>
          </cell>
          <cell r="S67">
            <v>80</v>
          </cell>
          <cell r="T67">
            <v>60</v>
          </cell>
          <cell r="U67">
            <v>70</v>
          </cell>
          <cell r="V67">
            <v>80</v>
          </cell>
          <cell r="W67">
            <v>100</v>
          </cell>
        </row>
      </sheetData>
      <sheetData sheetId="86">
        <row r="1">
          <cell r="B1" t="str">
            <v>Sex: Female</v>
          </cell>
        </row>
        <row r="67">
          <cell r="R67">
            <v>90</v>
          </cell>
          <cell r="S67">
            <v>60</v>
          </cell>
          <cell r="T67">
            <v>80</v>
          </cell>
          <cell r="U67">
            <v>90</v>
          </cell>
          <cell r="V67">
            <v>80</v>
          </cell>
          <cell r="W67">
            <v>80</v>
          </cell>
        </row>
      </sheetData>
      <sheetData sheetId="87">
        <row r="1">
          <cell r="B1" t="str">
            <v>Sex: Female</v>
          </cell>
        </row>
        <row r="67">
          <cell r="R67">
            <v>50</v>
          </cell>
          <cell r="S67">
            <v>70</v>
          </cell>
          <cell r="T67">
            <v>60</v>
          </cell>
          <cell r="U67">
            <v>100</v>
          </cell>
          <cell r="V67">
            <v>90</v>
          </cell>
          <cell r="W67">
            <v>90</v>
          </cell>
        </row>
      </sheetData>
      <sheetData sheetId="88">
        <row r="1">
          <cell r="B1" t="str">
            <v>Sex: Female</v>
          </cell>
        </row>
        <row r="67">
          <cell r="R67">
            <v>60</v>
          </cell>
          <cell r="S67">
            <v>60</v>
          </cell>
          <cell r="T67">
            <v>60</v>
          </cell>
          <cell r="U67">
            <v>100</v>
          </cell>
          <cell r="V67">
            <v>90</v>
          </cell>
          <cell r="W67">
            <v>100</v>
          </cell>
        </row>
      </sheetData>
      <sheetData sheetId="89">
        <row r="1">
          <cell r="B1" t="str">
            <v>Sex: Female</v>
          </cell>
        </row>
        <row r="67">
          <cell r="R67">
            <v>70</v>
          </cell>
          <cell r="S67">
            <v>40</v>
          </cell>
          <cell r="T67">
            <v>8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90">
        <row r="1">
          <cell r="B1" t="str">
            <v>Sex: Female</v>
          </cell>
        </row>
        <row r="67">
          <cell r="R67">
            <v>70</v>
          </cell>
          <cell r="S67">
            <v>90</v>
          </cell>
          <cell r="T67">
            <v>80</v>
          </cell>
          <cell r="U67">
            <v>70</v>
          </cell>
          <cell r="V67">
            <v>90</v>
          </cell>
          <cell r="W67">
            <v>70</v>
          </cell>
        </row>
      </sheetData>
      <sheetData sheetId="91">
        <row r="1">
          <cell r="B1" t="str">
            <v>Sex: Female</v>
          </cell>
        </row>
        <row r="67">
          <cell r="R67">
            <v>40</v>
          </cell>
          <cell r="S67">
            <v>60</v>
          </cell>
          <cell r="T67">
            <v>60</v>
          </cell>
          <cell r="U67">
            <v>100</v>
          </cell>
          <cell r="V67">
            <v>100</v>
          </cell>
          <cell r="W67">
            <v>90</v>
          </cell>
        </row>
      </sheetData>
      <sheetData sheetId="92">
        <row r="1">
          <cell r="B1" t="str">
            <v>Sex: Male</v>
          </cell>
        </row>
        <row r="67">
          <cell r="R67">
            <v>50</v>
          </cell>
          <cell r="S67">
            <v>70</v>
          </cell>
          <cell r="T67">
            <v>80</v>
          </cell>
          <cell r="U67">
            <v>90</v>
          </cell>
          <cell r="V67">
            <v>60</v>
          </cell>
          <cell r="W67">
            <v>100</v>
          </cell>
        </row>
      </sheetData>
      <sheetData sheetId="93">
        <row r="1">
          <cell r="B1" t="str">
            <v>Sex: Female</v>
          </cell>
        </row>
        <row r="67">
          <cell r="R67">
            <v>90</v>
          </cell>
          <cell r="S67">
            <v>90</v>
          </cell>
          <cell r="T67">
            <v>80</v>
          </cell>
          <cell r="U67">
            <v>90</v>
          </cell>
          <cell r="V67">
            <v>90</v>
          </cell>
          <cell r="W67">
            <v>90</v>
          </cell>
        </row>
      </sheetData>
      <sheetData sheetId="94">
        <row r="1">
          <cell r="B1" t="str">
            <v>Sex: Male</v>
          </cell>
        </row>
        <row r="67">
          <cell r="R67">
            <v>30</v>
          </cell>
          <cell r="S67">
            <v>50</v>
          </cell>
          <cell r="T67">
            <v>20</v>
          </cell>
          <cell r="U67">
            <v>100</v>
          </cell>
          <cell r="V67">
            <v>100</v>
          </cell>
          <cell r="W67">
            <v>80</v>
          </cell>
        </row>
      </sheetData>
      <sheetData sheetId="95">
        <row r="1">
          <cell r="B1" t="str">
            <v>Sex: Female</v>
          </cell>
        </row>
        <row r="67">
          <cell r="R67">
            <v>90</v>
          </cell>
          <cell r="S67">
            <v>100</v>
          </cell>
          <cell r="T67">
            <v>90</v>
          </cell>
          <cell r="U67">
            <v>100</v>
          </cell>
          <cell r="V67">
            <v>80</v>
          </cell>
          <cell r="W67">
            <v>90</v>
          </cell>
        </row>
      </sheetData>
      <sheetData sheetId="96">
        <row r="1">
          <cell r="B1" t="str">
            <v>Sex: Male</v>
          </cell>
        </row>
        <row r="67">
          <cell r="R67">
            <v>90</v>
          </cell>
          <cell r="S67">
            <v>90</v>
          </cell>
          <cell r="T67">
            <v>100</v>
          </cell>
          <cell r="U67">
            <v>70</v>
          </cell>
          <cell r="V67">
            <v>80</v>
          </cell>
          <cell r="W67">
            <v>80</v>
          </cell>
        </row>
      </sheetData>
      <sheetData sheetId="97">
        <row r="1">
          <cell r="B1" t="str">
            <v>Sex: Female</v>
          </cell>
        </row>
        <row r="67">
          <cell r="R67">
            <v>20</v>
          </cell>
          <cell r="S67">
            <v>50</v>
          </cell>
          <cell r="T67">
            <v>50</v>
          </cell>
          <cell r="U67">
            <v>70</v>
          </cell>
          <cell r="V67">
            <v>90</v>
          </cell>
          <cell r="W67">
            <v>70</v>
          </cell>
        </row>
      </sheetData>
      <sheetData sheetId="98">
        <row r="1">
          <cell r="B1" t="str">
            <v>Sex: Male</v>
          </cell>
        </row>
        <row r="67">
          <cell r="R67">
            <v>80</v>
          </cell>
          <cell r="S67">
            <v>60</v>
          </cell>
          <cell r="T67">
            <v>80</v>
          </cell>
          <cell r="U67">
            <v>90</v>
          </cell>
          <cell r="V67">
            <v>70</v>
          </cell>
          <cell r="W67">
            <v>80</v>
          </cell>
        </row>
      </sheetData>
      <sheetData sheetId="99">
        <row r="1">
          <cell r="B1" t="str">
            <v>Sex: Female</v>
          </cell>
        </row>
        <row r="67">
          <cell r="R67">
            <v>80</v>
          </cell>
          <cell r="S67">
            <v>40</v>
          </cell>
          <cell r="T67">
            <v>60</v>
          </cell>
          <cell r="U67">
            <v>90</v>
          </cell>
          <cell r="V67">
            <v>100</v>
          </cell>
          <cell r="W67">
            <v>100</v>
          </cell>
        </row>
      </sheetData>
      <sheetData sheetId="100">
        <row r="67">
          <cell r="R67">
            <v>60</v>
          </cell>
          <cell r="S67">
            <v>40</v>
          </cell>
          <cell r="T67">
            <v>70</v>
          </cell>
          <cell r="U67">
            <v>90</v>
          </cell>
          <cell r="V67">
            <v>90</v>
          </cell>
          <cell r="W67">
            <v>90</v>
          </cell>
        </row>
      </sheetData>
      <sheetData sheetId="101">
        <row r="1">
          <cell r="B1" t="str">
            <v>Sex: Male</v>
          </cell>
        </row>
        <row r="67">
          <cell r="R67">
            <v>10</v>
          </cell>
          <cell r="S67">
            <v>50</v>
          </cell>
          <cell r="T67">
            <v>40</v>
          </cell>
          <cell r="U67">
            <v>100</v>
          </cell>
          <cell r="V67">
            <v>100</v>
          </cell>
          <cell r="W67">
            <v>100</v>
          </cell>
        </row>
      </sheetData>
      <sheetData sheetId="102">
        <row r="1">
          <cell r="B1" t="str">
            <v>Sex: Female</v>
          </cell>
        </row>
        <row r="67">
          <cell r="R67">
            <v>70</v>
          </cell>
          <cell r="S67">
            <v>80</v>
          </cell>
          <cell r="T67">
            <v>90</v>
          </cell>
          <cell r="U67">
            <v>100</v>
          </cell>
          <cell r="V67">
            <v>100</v>
          </cell>
          <cell r="W67">
            <v>90</v>
          </cell>
        </row>
      </sheetData>
      <sheetData sheetId="103">
        <row r="1">
          <cell r="B1" t="str">
            <v>Sex: Female</v>
          </cell>
        </row>
        <row r="67">
          <cell r="R67">
            <v>60</v>
          </cell>
          <cell r="S67">
            <v>80</v>
          </cell>
          <cell r="T67">
            <v>60</v>
          </cell>
          <cell r="U67">
            <v>100</v>
          </cell>
          <cell r="V67">
            <v>100</v>
          </cell>
          <cell r="W67">
            <v>100</v>
          </cell>
        </row>
      </sheetData>
      <sheetData sheetId="104">
        <row r="1">
          <cell r="B1" t="str">
            <v>Sex: Male</v>
          </cell>
        </row>
        <row r="67">
          <cell r="R67">
            <v>60</v>
          </cell>
          <cell r="S67">
            <v>90</v>
          </cell>
          <cell r="T67">
            <v>60</v>
          </cell>
          <cell r="U67">
            <v>90</v>
          </cell>
          <cell r="V67">
            <v>80</v>
          </cell>
          <cell r="W67">
            <v>90</v>
          </cell>
        </row>
      </sheetData>
      <sheetData sheetId="105">
        <row r="1">
          <cell r="B1" t="str">
            <v>Sex: Female</v>
          </cell>
        </row>
        <row r="67">
          <cell r="R67">
            <v>40</v>
          </cell>
          <cell r="S67">
            <v>80</v>
          </cell>
          <cell r="T67">
            <v>30</v>
          </cell>
          <cell r="U67">
            <v>100</v>
          </cell>
          <cell r="V67">
            <v>90</v>
          </cell>
          <cell r="W67">
            <v>100</v>
          </cell>
        </row>
      </sheetData>
      <sheetData sheetId="106">
        <row r="1">
          <cell r="B1" t="str">
            <v>Sex: Male</v>
          </cell>
        </row>
        <row r="67">
          <cell r="R67">
            <v>40</v>
          </cell>
          <cell r="S67">
            <v>40</v>
          </cell>
          <cell r="T67">
            <v>60</v>
          </cell>
          <cell r="U67">
            <v>70</v>
          </cell>
          <cell r="V67">
            <v>90</v>
          </cell>
          <cell r="W67">
            <v>80</v>
          </cell>
        </row>
      </sheetData>
      <sheetData sheetId="107">
        <row r="1">
          <cell r="B1" t="str">
            <v>Sex: Male</v>
          </cell>
        </row>
        <row r="67">
          <cell r="R67">
            <v>30</v>
          </cell>
          <cell r="S67">
            <v>40</v>
          </cell>
          <cell r="T67">
            <v>60</v>
          </cell>
          <cell r="U67">
            <v>80</v>
          </cell>
          <cell r="V67">
            <v>100</v>
          </cell>
          <cell r="W67">
            <v>100</v>
          </cell>
        </row>
      </sheetData>
      <sheetData sheetId="108">
        <row r="67">
          <cell r="R67">
            <v>60</v>
          </cell>
          <cell r="S67">
            <v>80</v>
          </cell>
          <cell r="T67">
            <v>100</v>
          </cell>
          <cell r="U67">
            <v>80</v>
          </cell>
          <cell r="V67">
            <v>100</v>
          </cell>
          <cell r="W67">
            <v>100</v>
          </cell>
        </row>
      </sheetData>
      <sheetData sheetId="109">
        <row r="67">
          <cell r="R67">
            <v>80</v>
          </cell>
          <cell r="S67">
            <v>90</v>
          </cell>
          <cell r="T67">
            <v>90</v>
          </cell>
          <cell r="U67">
            <v>80</v>
          </cell>
          <cell r="V67">
            <v>100</v>
          </cell>
          <cell r="W67">
            <v>100</v>
          </cell>
        </row>
      </sheetData>
      <sheetData sheetId="110">
        <row r="67">
          <cell r="R67">
            <v>60</v>
          </cell>
          <cell r="S67">
            <v>70</v>
          </cell>
          <cell r="T67">
            <v>80</v>
          </cell>
          <cell r="U67">
            <v>90</v>
          </cell>
          <cell r="V67">
            <v>70</v>
          </cell>
          <cell r="W67">
            <v>100</v>
          </cell>
        </row>
      </sheetData>
      <sheetData sheetId="111">
        <row r="67">
          <cell r="R67">
            <v>70</v>
          </cell>
          <cell r="S67">
            <v>70</v>
          </cell>
          <cell r="T67">
            <v>70</v>
          </cell>
          <cell r="U67">
            <v>90</v>
          </cell>
          <cell r="V67">
            <v>80</v>
          </cell>
          <cell r="W67">
            <v>80</v>
          </cell>
        </row>
      </sheetData>
      <sheetData sheetId="112">
        <row r="67">
          <cell r="R67">
            <v>80</v>
          </cell>
          <cell r="S67">
            <v>90</v>
          </cell>
          <cell r="T67">
            <v>60</v>
          </cell>
          <cell r="U67">
            <v>100</v>
          </cell>
          <cell r="V67">
            <v>100</v>
          </cell>
          <cell r="W67">
            <v>100</v>
          </cell>
        </row>
      </sheetData>
      <sheetData sheetId="113" refreshError="1"/>
      <sheetData sheetId="1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9"/>
  <dimension ref="A1:M118"/>
  <sheetViews>
    <sheetView tabSelected="1" topLeftCell="C79" zoomScale="80" zoomScaleNormal="80" workbookViewId="0">
      <selection activeCell="K110" sqref="K110"/>
    </sheetView>
  </sheetViews>
  <sheetFormatPr defaultRowHeight="15" x14ac:dyDescent="0.25"/>
  <cols>
    <col min="2" max="2" width="14.7109375" customWidth="1"/>
    <col min="3" max="3" width="13.28515625" customWidth="1"/>
    <col min="4" max="4" width="12" customWidth="1"/>
    <col min="5" max="5" width="11.42578125" customWidth="1"/>
    <col min="6" max="6" width="12.42578125" customWidth="1"/>
    <col min="7" max="7" width="12.140625" customWidth="1"/>
    <col min="8" max="8" width="13.85546875" customWidth="1"/>
    <col min="9" max="9" width="11.7109375" customWidth="1"/>
    <col min="10" max="10" width="12" customWidth="1"/>
    <col min="11" max="11" width="11.7109375" customWidth="1"/>
    <col min="12" max="12" width="11.85546875" customWidth="1"/>
    <col min="13" max="13" width="23.5703125" customWidth="1"/>
  </cols>
  <sheetData>
    <row r="1" spans="1:12" s="1" customFormat="1" x14ac:dyDescent="0.25">
      <c r="A1" s="1" t="s">
        <v>0</v>
      </c>
      <c r="B1" s="1" t="s">
        <v>1</v>
      </c>
      <c r="C1" s="1" t="s">
        <v>14</v>
      </c>
      <c r="D1" s="1" t="s">
        <v>2</v>
      </c>
      <c r="E1" s="1" t="s">
        <v>15</v>
      </c>
      <c r="F1" s="1" t="s">
        <v>16</v>
      </c>
      <c r="G1" s="1" t="s">
        <v>3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4</v>
      </c>
    </row>
    <row r="2" spans="1:12" x14ac:dyDescent="0.25">
      <c r="A2">
        <v>1</v>
      </c>
      <c r="B2">
        <f>[1]Sheet1!R$67</f>
        <v>80</v>
      </c>
      <c r="C2">
        <f>[1]Sheet1!S$67</f>
        <v>100</v>
      </c>
      <c r="D2">
        <f>[1]Sheet1!T$67</f>
        <v>80</v>
      </c>
      <c r="E2">
        <f>[1]Sheet1!U$67</f>
        <v>90</v>
      </c>
      <c r="F2">
        <f>[1]Sheet1!V$67</f>
        <v>90</v>
      </c>
      <c r="G2">
        <f>[1]Sheet1!W$67</f>
        <v>80</v>
      </c>
      <c r="H2" t="str">
        <f>[1]Sheet1!B1</f>
        <v>Sex: Female</v>
      </c>
      <c r="I2">
        <v>18</v>
      </c>
      <c r="J2">
        <f t="shared" ref="J2:L33" si="0">(B2+E2)/2</f>
        <v>85</v>
      </c>
      <c r="K2">
        <f t="shared" si="0"/>
        <v>95</v>
      </c>
      <c r="L2">
        <f t="shared" si="0"/>
        <v>80</v>
      </c>
    </row>
    <row r="3" spans="1:12" x14ac:dyDescent="0.25">
      <c r="A3">
        <v>2</v>
      </c>
      <c r="B3">
        <f>[1]Sheet2!R$67</f>
        <v>20</v>
      </c>
      <c r="C3">
        <f>[1]Sheet2!S$67</f>
        <v>40</v>
      </c>
      <c r="D3">
        <f>[1]Sheet2!T$67</f>
        <v>30</v>
      </c>
      <c r="E3">
        <f>[1]Sheet2!U$67</f>
        <v>100</v>
      </c>
      <c r="F3">
        <f>[1]Sheet2!V$67</f>
        <v>100</v>
      </c>
      <c r="G3">
        <f>[1]Sheet2!W$67</f>
        <v>100</v>
      </c>
      <c r="H3" t="str">
        <f>[1]Sheet2!B1</f>
        <v>Sex: Male</v>
      </c>
      <c r="I3">
        <v>20</v>
      </c>
      <c r="J3">
        <f t="shared" si="0"/>
        <v>60</v>
      </c>
      <c r="K3">
        <f t="shared" si="0"/>
        <v>70</v>
      </c>
      <c r="L3">
        <f t="shared" si="0"/>
        <v>65</v>
      </c>
    </row>
    <row r="4" spans="1:12" x14ac:dyDescent="0.25">
      <c r="A4">
        <v>3</v>
      </c>
      <c r="B4">
        <f>[1]Sheet3!R$67</f>
        <v>60</v>
      </c>
      <c r="C4">
        <f>[1]Sheet3!S$67</f>
        <v>50</v>
      </c>
      <c r="D4">
        <f>[1]Sheet3!T$67</f>
        <v>40</v>
      </c>
      <c r="E4">
        <f>[1]Sheet3!U$67</f>
        <v>90</v>
      </c>
      <c r="F4">
        <f>[1]Sheet3!V$67</f>
        <v>100</v>
      </c>
      <c r="G4">
        <f>[1]Sheet3!W$67</f>
        <v>100</v>
      </c>
      <c r="H4" t="str">
        <f>[1]Sheet3!B1</f>
        <v>Sex: Female</v>
      </c>
      <c r="I4">
        <v>18</v>
      </c>
      <c r="J4">
        <f t="shared" si="0"/>
        <v>75</v>
      </c>
      <c r="K4">
        <f t="shared" si="0"/>
        <v>75</v>
      </c>
      <c r="L4">
        <f t="shared" si="0"/>
        <v>70</v>
      </c>
    </row>
    <row r="5" spans="1:12" x14ac:dyDescent="0.25">
      <c r="A5">
        <v>4</v>
      </c>
      <c r="B5">
        <f>[1]Sheet4!R$67</f>
        <v>50</v>
      </c>
      <c r="C5">
        <f>[1]Sheet4!S$67</f>
        <v>80</v>
      </c>
      <c r="D5">
        <f>[1]Sheet4!T$67</f>
        <v>70</v>
      </c>
      <c r="E5">
        <f>[1]Sheet4!U$67</f>
        <v>90</v>
      </c>
      <c r="F5">
        <f>[1]Sheet4!V$67</f>
        <v>100</v>
      </c>
      <c r="G5">
        <f>[1]Sheet4!W$67</f>
        <v>100</v>
      </c>
      <c r="H5" t="str">
        <f>[1]Sheet4!B1</f>
        <v>Sex: Female</v>
      </c>
      <c r="I5">
        <v>19</v>
      </c>
      <c r="J5">
        <f t="shared" si="0"/>
        <v>70</v>
      </c>
      <c r="K5">
        <f t="shared" si="0"/>
        <v>90</v>
      </c>
      <c r="L5">
        <f t="shared" si="0"/>
        <v>85</v>
      </c>
    </row>
    <row r="6" spans="1:12" x14ac:dyDescent="0.25">
      <c r="A6">
        <v>5</v>
      </c>
      <c r="B6">
        <f>[1]Sheet5!R$67</f>
        <v>30</v>
      </c>
      <c r="C6">
        <f>[1]Sheet5!S$67</f>
        <v>20</v>
      </c>
      <c r="D6">
        <f>[1]Sheet5!T$67</f>
        <v>30</v>
      </c>
      <c r="E6">
        <f>[1]Sheet5!U$67</f>
        <v>90</v>
      </c>
      <c r="F6">
        <f>[1]Sheet5!V$67</f>
        <v>90</v>
      </c>
      <c r="G6">
        <f>[1]Sheet5!W$67</f>
        <v>100</v>
      </c>
      <c r="H6" t="str">
        <f>[1]Sheet5!B1</f>
        <v>Sex: Male</v>
      </c>
      <c r="I6">
        <v>21</v>
      </c>
      <c r="J6">
        <f t="shared" si="0"/>
        <v>60</v>
      </c>
      <c r="K6">
        <f t="shared" si="0"/>
        <v>55</v>
      </c>
      <c r="L6">
        <f t="shared" si="0"/>
        <v>65</v>
      </c>
    </row>
    <row r="7" spans="1:12" x14ac:dyDescent="0.25">
      <c r="A7">
        <v>6</v>
      </c>
      <c r="B7">
        <f>[1]Sheet6!R$67</f>
        <v>100</v>
      </c>
      <c r="C7">
        <f>[1]Sheet6!S$67</f>
        <v>100</v>
      </c>
      <c r="D7">
        <f>[1]Sheet6!T$67</f>
        <v>70</v>
      </c>
      <c r="E7">
        <f>[1]Sheet6!U$67</f>
        <v>70</v>
      </c>
      <c r="F7">
        <f>[1]Sheet6!V$67</f>
        <v>90</v>
      </c>
      <c r="G7">
        <f>[1]Sheet6!W$67</f>
        <v>100</v>
      </c>
      <c r="H7" t="str">
        <f>[1]Sheet6!B1</f>
        <v>Sex: Male</v>
      </c>
      <c r="I7">
        <v>18</v>
      </c>
      <c r="J7">
        <f t="shared" si="0"/>
        <v>85</v>
      </c>
      <c r="K7">
        <f t="shared" si="0"/>
        <v>95</v>
      </c>
      <c r="L7">
        <f t="shared" si="0"/>
        <v>85</v>
      </c>
    </row>
    <row r="8" spans="1:12" x14ac:dyDescent="0.25">
      <c r="A8">
        <v>7</v>
      </c>
      <c r="B8">
        <f>[1]Sheet7!R$67</f>
        <v>80</v>
      </c>
      <c r="C8">
        <f>[1]Sheet7!S$67</f>
        <v>80</v>
      </c>
      <c r="D8">
        <f>[1]Sheet7!T$67</f>
        <v>60</v>
      </c>
      <c r="E8">
        <f>[1]Sheet7!U$67</f>
        <v>80</v>
      </c>
      <c r="F8">
        <f>[1]Sheet7!V$67</f>
        <v>90</v>
      </c>
      <c r="G8">
        <f>[1]Sheet7!W$67</f>
        <v>100</v>
      </c>
      <c r="H8" t="str">
        <f>[1]Sheet7!B1</f>
        <v>Sex: Female</v>
      </c>
      <c r="I8">
        <v>17</v>
      </c>
      <c r="J8">
        <f t="shared" si="0"/>
        <v>80</v>
      </c>
      <c r="K8">
        <f t="shared" si="0"/>
        <v>85</v>
      </c>
      <c r="L8">
        <f t="shared" si="0"/>
        <v>80</v>
      </c>
    </row>
    <row r="9" spans="1:12" x14ac:dyDescent="0.25">
      <c r="A9">
        <v>8</v>
      </c>
      <c r="B9">
        <f>[1]Sheet8!R$67</f>
        <v>70</v>
      </c>
      <c r="C9">
        <f>[1]Sheet8!S$67</f>
        <v>80</v>
      </c>
      <c r="D9">
        <f>[1]Sheet8!T$67</f>
        <v>60</v>
      </c>
      <c r="E9">
        <f>[1]Sheet8!U$67</f>
        <v>90</v>
      </c>
      <c r="F9">
        <f>[1]Sheet8!V$67</f>
        <v>100</v>
      </c>
      <c r="G9">
        <f>[1]Sheet8!W$67</f>
        <v>100</v>
      </c>
      <c r="H9" t="str">
        <f>[1]Sheet8!B1</f>
        <v>Sex: Female</v>
      </c>
      <c r="I9">
        <v>20</v>
      </c>
      <c r="J9">
        <f t="shared" si="0"/>
        <v>80</v>
      </c>
      <c r="K9">
        <f t="shared" si="0"/>
        <v>90</v>
      </c>
      <c r="L9">
        <f t="shared" si="0"/>
        <v>80</v>
      </c>
    </row>
    <row r="10" spans="1:12" x14ac:dyDescent="0.25">
      <c r="A10">
        <v>9</v>
      </c>
      <c r="B10">
        <f>[1]Sheet9!R$67</f>
        <v>60</v>
      </c>
      <c r="C10">
        <f>[1]Sheet9!S$67</f>
        <v>100</v>
      </c>
      <c r="D10">
        <f>[1]Sheet9!T$67</f>
        <v>90</v>
      </c>
      <c r="E10">
        <f>[1]Sheet9!U$67</f>
        <v>90</v>
      </c>
      <c r="F10">
        <f>[1]Sheet9!V$67</f>
        <v>100</v>
      </c>
      <c r="G10">
        <f>[1]Sheet9!W$67</f>
        <v>100</v>
      </c>
      <c r="H10" t="str">
        <f>[1]Sheet9!B1</f>
        <v>Sex: Male</v>
      </c>
      <c r="I10">
        <v>20</v>
      </c>
      <c r="J10">
        <f t="shared" si="0"/>
        <v>75</v>
      </c>
      <c r="K10">
        <f t="shared" si="0"/>
        <v>100</v>
      </c>
      <c r="L10">
        <f t="shared" si="0"/>
        <v>95</v>
      </c>
    </row>
    <row r="11" spans="1:12" x14ac:dyDescent="0.25">
      <c r="A11">
        <v>10</v>
      </c>
      <c r="B11">
        <f>[1]Sheet10!R$67</f>
        <v>40</v>
      </c>
      <c r="C11">
        <f>[1]Sheet10!S$67</f>
        <v>70</v>
      </c>
      <c r="D11">
        <f>[1]Sheet10!T$67</f>
        <v>80</v>
      </c>
      <c r="E11">
        <f>[1]Sheet10!U$67</f>
        <v>100</v>
      </c>
      <c r="F11">
        <f>[1]Sheet10!V$67</f>
        <v>90</v>
      </c>
      <c r="G11">
        <f>[1]Sheet10!W$67</f>
        <v>100</v>
      </c>
      <c r="H11" t="str">
        <f>[1]Sheet11!B1</f>
        <v>Sex: Female</v>
      </c>
      <c r="I11">
        <v>19</v>
      </c>
      <c r="J11">
        <f t="shared" si="0"/>
        <v>70</v>
      </c>
      <c r="K11">
        <f t="shared" si="0"/>
        <v>80</v>
      </c>
      <c r="L11">
        <f t="shared" si="0"/>
        <v>90</v>
      </c>
    </row>
    <row r="12" spans="1:12" x14ac:dyDescent="0.25">
      <c r="A12">
        <v>11</v>
      </c>
      <c r="B12">
        <f>[1]Sheet11!R$67</f>
        <v>60</v>
      </c>
      <c r="C12">
        <f>[1]Sheet11!S$67</f>
        <v>100</v>
      </c>
      <c r="D12">
        <f>[1]Sheet11!T$67</f>
        <v>70</v>
      </c>
      <c r="E12">
        <f>[1]Sheet11!U$67</f>
        <v>70</v>
      </c>
      <c r="F12">
        <f>[1]Sheet11!V$67</f>
        <v>60</v>
      </c>
      <c r="G12">
        <f>[1]Sheet11!W$67</f>
        <v>70</v>
      </c>
      <c r="H12" t="str">
        <f>[1]Sheet10!B1</f>
        <v>Sex: Female</v>
      </c>
      <c r="I12">
        <v>18</v>
      </c>
      <c r="J12">
        <f t="shared" si="0"/>
        <v>65</v>
      </c>
      <c r="K12">
        <f t="shared" si="0"/>
        <v>80</v>
      </c>
      <c r="L12">
        <f t="shared" si="0"/>
        <v>70</v>
      </c>
    </row>
    <row r="13" spans="1:12" x14ac:dyDescent="0.25">
      <c r="A13">
        <v>12</v>
      </c>
      <c r="B13">
        <f>[1]Sheet12!R$67</f>
        <v>20</v>
      </c>
      <c r="C13">
        <f>[1]Sheet12!S$67</f>
        <v>90</v>
      </c>
      <c r="D13">
        <f>[1]Sheet12!T$67</f>
        <v>30</v>
      </c>
      <c r="E13">
        <f>[1]Sheet12!U$67</f>
        <v>100</v>
      </c>
      <c r="F13">
        <f>[1]Sheet12!V$67</f>
        <v>100</v>
      </c>
      <c r="G13">
        <f>[1]Sheet12!W$67</f>
        <v>100</v>
      </c>
      <c r="H13" t="str">
        <f>[1]Sheet12!B1</f>
        <v>Sex: Female</v>
      </c>
      <c r="I13">
        <v>19</v>
      </c>
      <c r="J13">
        <f t="shared" si="0"/>
        <v>60</v>
      </c>
      <c r="K13">
        <f t="shared" si="0"/>
        <v>95</v>
      </c>
      <c r="L13">
        <f t="shared" si="0"/>
        <v>65</v>
      </c>
    </row>
    <row r="14" spans="1:12" x14ac:dyDescent="0.25">
      <c r="A14">
        <v>13</v>
      </c>
      <c r="B14">
        <f>[1]Sheet13!R$67</f>
        <v>50</v>
      </c>
      <c r="C14">
        <f>[1]Sheet13!S$67</f>
        <v>60</v>
      </c>
      <c r="D14">
        <f>[1]Sheet13!T$67</f>
        <v>60</v>
      </c>
      <c r="E14">
        <f>[1]Sheet13!U$67</f>
        <v>80</v>
      </c>
      <c r="F14">
        <f>[1]Sheet13!V$67</f>
        <v>80</v>
      </c>
      <c r="G14">
        <f>[1]Sheet13!W$67</f>
        <v>90</v>
      </c>
      <c r="H14" t="str">
        <f>[1]Sheet13!B1</f>
        <v>Sex: Female</v>
      </c>
      <c r="I14">
        <v>21</v>
      </c>
      <c r="J14">
        <f t="shared" si="0"/>
        <v>65</v>
      </c>
      <c r="K14">
        <f t="shared" si="0"/>
        <v>70</v>
      </c>
      <c r="L14">
        <f t="shared" si="0"/>
        <v>75</v>
      </c>
    </row>
    <row r="15" spans="1:12" x14ac:dyDescent="0.25">
      <c r="A15">
        <v>14</v>
      </c>
      <c r="B15">
        <f>[1]Sheet14!R$67</f>
        <v>70</v>
      </c>
      <c r="C15">
        <f>[1]Sheet14!S$67</f>
        <v>60</v>
      </c>
      <c r="D15">
        <f>[1]Sheet14!T$67</f>
        <v>70</v>
      </c>
      <c r="E15">
        <f>[1]Sheet14!U$67</f>
        <v>80</v>
      </c>
      <c r="F15">
        <f>[1]Sheet14!V$67</f>
        <v>80</v>
      </c>
      <c r="G15">
        <f>[1]Sheet14!W$67</f>
        <v>100</v>
      </c>
      <c r="H15" t="str">
        <f>[1]Sheet14!B1</f>
        <v>Sex: Female</v>
      </c>
      <c r="I15">
        <v>18</v>
      </c>
      <c r="J15">
        <f t="shared" si="0"/>
        <v>75</v>
      </c>
      <c r="K15">
        <f t="shared" si="0"/>
        <v>70</v>
      </c>
      <c r="L15">
        <f t="shared" si="0"/>
        <v>85</v>
      </c>
    </row>
    <row r="16" spans="1:12" x14ac:dyDescent="0.25">
      <c r="A16">
        <v>15</v>
      </c>
      <c r="B16">
        <f>[1]Sheet15!R$67</f>
        <v>40</v>
      </c>
      <c r="C16">
        <f>[1]Sheet15!S$67</f>
        <v>50</v>
      </c>
      <c r="D16">
        <f>[1]Sheet15!T$67</f>
        <v>50</v>
      </c>
      <c r="E16">
        <f>[1]Sheet15!U$67</f>
        <v>80</v>
      </c>
      <c r="F16">
        <f>[1]Sheet15!V$67</f>
        <v>100</v>
      </c>
      <c r="G16">
        <f>[1]Sheet15!W$67</f>
        <v>80</v>
      </c>
      <c r="H16" t="str">
        <f>[1]Sheet15!B1</f>
        <v>Sex: Female</v>
      </c>
      <c r="I16">
        <v>18</v>
      </c>
      <c r="J16">
        <f t="shared" si="0"/>
        <v>60</v>
      </c>
      <c r="K16">
        <f t="shared" si="0"/>
        <v>75</v>
      </c>
      <c r="L16">
        <f t="shared" si="0"/>
        <v>65</v>
      </c>
    </row>
    <row r="17" spans="1:12" x14ac:dyDescent="0.25">
      <c r="A17">
        <v>16</v>
      </c>
      <c r="B17">
        <f>[1]Sheet16!R$67</f>
        <v>50</v>
      </c>
      <c r="C17">
        <f>[1]Sheet16!S$67</f>
        <v>90</v>
      </c>
      <c r="D17">
        <f>[1]Sheet16!T$67</f>
        <v>80</v>
      </c>
      <c r="E17">
        <f>[1]Sheet16!U$67</f>
        <v>70</v>
      </c>
      <c r="F17">
        <f>[1]Sheet16!V$67</f>
        <v>50</v>
      </c>
      <c r="G17">
        <f>[1]Sheet16!W$67</f>
        <v>60</v>
      </c>
      <c r="H17" t="str">
        <f>[1]Sheet16!B1</f>
        <v>Sex: Female</v>
      </c>
      <c r="I17">
        <v>18</v>
      </c>
      <c r="J17">
        <f t="shared" si="0"/>
        <v>60</v>
      </c>
      <c r="K17">
        <f t="shared" si="0"/>
        <v>70</v>
      </c>
      <c r="L17">
        <f t="shared" si="0"/>
        <v>70</v>
      </c>
    </row>
    <row r="18" spans="1:12" x14ac:dyDescent="0.25">
      <c r="A18">
        <v>17</v>
      </c>
      <c r="B18">
        <f>[1]Sheet17!R$67</f>
        <v>80</v>
      </c>
      <c r="C18">
        <f>[1]Sheet17!S$67</f>
        <v>80</v>
      </c>
      <c r="D18">
        <f>[1]Sheet17!T$67</f>
        <v>30</v>
      </c>
      <c r="E18">
        <f>[1]Sheet17!U$67</f>
        <v>90</v>
      </c>
      <c r="F18">
        <f>[1]Sheet17!V$67</f>
        <v>90</v>
      </c>
      <c r="G18">
        <f>[1]Sheet17!W$67</f>
        <v>80</v>
      </c>
      <c r="H18" t="str">
        <f>[1]Sheet17!B1</f>
        <v>Sex: Female</v>
      </c>
      <c r="I18">
        <v>18</v>
      </c>
      <c r="J18">
        <f t="shared" si="0"/>
        <v>85</v>
      </c>
      <c r="K18">
        <f t="shared" si="0"/>
        <v>85</v>
      </c>
      <c r="L18">
        <f t="shared" si="0"/>
        <v>55</v>
      </c>
    </row>
    <row r="19" spans="1:12" x14ac:dyDescent="0.25">
      <c r="A19">
        <v>18</v>
      </c>
      <c r="B19">
        <f>[1]Sheet18!R$67</f>
        <v>60</v>
      </c>
      <c r="C19">
        <f>[1]Sheet18!S$67</f>
        <v>70</v>
      </c>
      <c r="D19">
        <f>[1]Sheet18!T$67</f>
        <v>80</v>
      </c>
      <c r="E19">
        <f>[1]Sheet18!U$67</f>
        <v>80</v>
      </c>
      <c r="F19">
        <f>[1]Sheet18!V$67</f>
        <v>80</v>
      </c>
      <c r="G19">
        <f>[1]Sheet18!W$67</f>
        <v>90</v>
      </c>
      <c r="H19" t="str">
        <f>[1]Sheet18!B1</f>
        <v>Sex: Female</v>
      </c>
      <c r="I19">
        <v>21</v>
      </c>
      <c r="J19">
        <f t="shared" si="0"/>
        <v>70</v>
      </c>
      <c r="K19">
        <f t="shared" si="0"/>
        <v>75</v>
      </c>
      <c r="L19">
        <f t="shared" si="0"/>
        <v>85</v>
      </c>
    </row>
    <row r="20" spans="1:12" x14ac:dyDescent="0.25">
      <c r="A20">
        <v>19</v>
      </c>
      <c r="B20">
        <f>[1]Sheet19!R$67</f>
        <v>70</v>
      </c>
      <c r="C20">
        <f>[1]Sheet19!S$67</f>
        <v>90</v>
      </c>
      <c r="D20">
        <f>[1]Sheet19!T$67</f>
        <v>80</v>
      </c>
      <c r="E20">
        <f>[1]Sheet19!U$67</f>
        <v>90</v>
      </c>
      <c r="F20">
        <f>[1]Sheet19!V$67</f>
        <v>90</v>
      </c>
      <c r="G20">
        <f>[1]Sheet19!W$67</f>
        <v>90</v>
      </c>
      <c r="H20" t="str">
        <f>[1]Sheet19!B1</f>
        <v>Sex: Female</v>
      </c>
      <c r="I20">
        <v>18</v>
      </c>
      <c r="J20">
        <f t="shared" si="0"/>
        <v>80</v>
      </c>
      <c r="K20">
        <f t="shared" si="0"/>
        <v>90</v>
      </c>
      <c r="L20">
        <f t="shared" si="0"/>
        <v>85</v>
      </c>
    </row>
    <row r="21" spans="1:12" x14ac:dyDescent="0.25">
      <c r="A21">
        <v>20</v>
      </c>
      <c r="B21">
        <f>[1]Sheet20!R$67</f>
        <v>80</v>
      </c>
      <c r="C21">
        <f>[1]Sheet20!S$67</f>
        <v>90</v>
      </c>
      <c r="D21">
        <f>[1]Sheet20!T$67</f>
        <v>70</v>
      </c>
      <c r="E21">
        <f>[1]Sheet20!U$67</f>
        <v>80</v>
      </c>
      <c r="F21">
        <f>[1]Sheet20!V$67</f>
        <v>90</v>
      </c>
      <c r="G21">
        <f>[1]Sheet20!W$67</f>
        <v>80</v>
      </c>
      <c r="H21" t="str">
        <f>[1]Sheet20!B1</f>
        <v>Sex: Female</v>
      </c>
      <c r="I21">
        <v>18</v>
      </c>
      <c r="J21">
        <f t="shared" si="0"/>
        <v>80</v>
      </c>
      <c r="K21">
        <f t="shared" si="0"/>
        <v>90</v>
      </c>
      <c r="L21">
        <f t="shared" si="0"/>
        <v>75</v>
      </c>
    </row>
    <row r="22" spans="1:12" x14ac:dyDescent="0.25">
      <c r="A22">
        <v>21</v>
      </c>
      <c r="B22">
        <f>[1]Sheet21!R$67</f>
        <v>50</v>
      </c>
      <c r="C22">
        <f>[1]Sheet21!S$67</f>
        <v>80</v>
      </c>
      <c r="D22">
        <f>[1]Sheet21!T$67</f>
        <v>90</v>
      </c>
      <c r="E22">
        <f>[1]Sheet21!U$67</f>
        <v>80</v>
      </c>
      <c r="F22">
        <f>[1]Sheet21!V$67</f>
        <v>70</v>
      </c>
      <c r="G22">
        <f>[1]Sheet21!W$67</f>
        <v>90</v>
      </c>
      <c r="H22" t="str">
        <f>[1]Sheet21!B1</f>
        <v>Sex: Female</v>
      </c>
      <c r="I22">
        <v>18</v>
      </c>
      <c r="J22">
        <f t="shared" si="0"/>
        <v>65</v>
      </c>
      <c r="K22">
        <f t="shared" si="0"/>
        <v>75</v>
      </c>
      <c r="L22">
        <f t="shared" si="0"/>
        <v>90</v>
      </c>
    </row>
    <row r="23" spans="1:12" x14ac:dyDescent="0.25">
      <c r="A23">
        <v>22</v>
      </c>
      <c r="B23">
        <f>[1]Sheet22!R$67</f>
        <v>40</v>
      </c>
      <c r="C23">
        <f>[1]Sheet22!S$67</f>
        <v>50</v>
      </c>
      <c r="D23">
        <f>[1]Sheet22!T$67</f>
        <v>50</v>
      </c>
      <c r="E23">
        <f>[1]Sheet22!U$67</f>
        <v>100</v>
      </c>
      <c r="F23">
        <f>[1]Sheet22!V$67</f>
        <v>100</v>
      </c>
      <c r="G23">
        <f>[1]Sheet22!W$67</f>
        <v>100</v>
      </c>
      <c r="H23" t="str">
        <f>[1]Sheet22!B1</f>
        <v>Sex: Male</v>
      </c>
      <c r="I23">
        <v>18</v>
      </c>
      <c r="J23">
        <f t="shared" si="0"/>
        <v>70</v>
      </c>
      <c r="K23">
        <f t="shared" si="0"/>
        <v>75</v>
      </c>
      <c r="L23">
        <f t="shared" si="0"/>
        <v>75</v>
      </c>
    </row>
    <row r="24" spans="1:12" x14ac:dyDescent="0.25">
      <c r="A24">
        <v>23</v>
      </c>
      <c r="B24">
        <f>[1]Sheet23!R$67</f>
        <v>70</v>
      </c>
      <c r="C24">
        <f>[1]Sheet23!S$67</f>
        <v>90</v>
      </c>
      <c r="D24">
        <f>[1]Sheet23!T$67</f>
        <v>100</v>
      </c>
      <c r="E24">
        <f>[1]Sheet23!U$67</f>
        <v>90</v>
      </c>
      <c r="F24">
        <f>[1]Sheet23!V$67</f>
        <v>90</v>
      </c>
      <c r="G24">
        <f>[1]Sheet23!W$67</f>
        <v>90</v>
      </c>
      <c r="H24" t="str">
        <f>[1]Sheet23!B1</f>
        <v>Sex: Female</v>
      </c>
      <c r="I24">
        <v>20</v>
      </c>
      <c r="J24">
        <f t="shared" si="0"/>
        <v>80</v>
      </c>
      <c r="K24">
        <f t="shared" si="0"/>
        <v>90</v>
      </c>
      <c r="L24">
        <f t="shared" si="0"/>
        <v>95</v>
      </c>
    </row>
    <row r="25" spans="1:12" x14ac:dyDescent="0.25">
      <c r="A25">
        <v>24</v>
      </c>
      <c r="B25">
        <f>[1]Sheet24!R$67</f>
        <v>60</v>
      </c>
      <c r="C25">
        <f>[1]Sheet24!S$67</f>
        <v>100</v>
      </c>
      <c r="D25">
        <f>[1]Sheet24!T$67</f>
        <v>70</v>
      </c>
      <c r="E25">
        <f>[1]Sheet24!U$67</f>
        <v>80</v>
      </c>
      <c r="F25">
        <f>[1]Sheet24!V$67</f>
        <v>90</v>
      </c>
      <c r="G25">
        <f>[1]Sheet24!W$67</f>
        <v>100</v>
      </c>
      <c r="H25" t="str">
        <f>[1]Sheet24!B1</f>
        <v>Sex: Female</v>
      </c>
      <c r="I25">
        <v>17</v>
      </c>
      <c r="J25">
        <f t="shared" si="0"/>
        <v>70</v>
      </c>
      <c r="K25">
        <f t="shared" si="0"/>
        <v>95</v>
      </c>
      <c r="L25">
        <f t="shared" si="0"/>
        <v>85</v>
      </c>
    </row>
    <row r="26" spans="1:12" x14ac:dyDescent="0.25">
      <c r="A26">
        <v>25</v>
      </c>
      <c r="B26">
        <f>[1]Sheet25!R$67</f>
        <v>50</v>
      </c>
      <c r="C26">
        <f>[1]Sheet25!S$67</f>
        <v>70</v>
      </c>
      <c r="D26">
        <f>[1]Sheet25!T$67</f>
        <v>90</v>
      </c>
      <c r="E26">
        <f>[1]Sheet25!U$67</f>
        <v>80</v>
      </c>
      <c r="F26">
        <f>[1]Sheet25!V$67</f>
        <v>90</v>
      </c>
      <c r="G26">
        <f>[1]Sheet25!W$67</f>
        <v>100</v>
      </c>
      <c r="H26" t="str">
        <f>[1]Sheet25!B1</f>
        <v>Sex: Female</v>
      </c>
      <c r="I26">
        <v>19</v>
      </c>
      <c r="J26">
        <f t="shared" si="0"/>
        <v>65</v>
      </c>
      <c r="K26">
        <f t="shared" si="0"/>
        <v>80</v>
      </c>
      <c r="L26">
        <f t="shared" si="0"/>
        <v>95</v>
      </c>
    </row>
    <row r="27" spans="1:12" x14ac:dyDescent="0.25">
      <c r="A27">
        <v>26</v>
      </c>
      <c r="B27">
        <f>[1]Sheet26!R$67</f>
        <v>30</v>
      </c>
      <c r="C27">
        <f>[1]Sheet26!S$67</f>
        <v>60</v>
      </c>
      <c r="D27">
        <f>[1]Sheet26!T$67</f>
        <v>90</v>
      </c>
      <c r="E27">
        <f>[1]Sheet26!U$67</f>
        <v>100</v>
      </c>
      <c r="F27">
        <f>[1]Sheet26!V$67</f>
        <v>100</v>
      </c>
      <c r="G27">
        <f>[1]Sheet26!W$67</f>
        <v>90</v>
      </c>
      <c r="H27" t="str">
        <f>[1]Sheet26!B1</f>
        <v>Sex: Female</v>
      </c>
      <c r="I27">
        <v>18</v>
      </c>
      <c r="J27">
        <f t="shared" si="0"/>
        <v>65</v>
      </c>
      <c r="K27">
        <f t="shared" si="0"/>
        <v>80</v>
      </c>
      <c r="L27">
        <f t="shared" si="0"/>
        <v>90</v>
      </c>
    </row>
    <row r="28" spans="1:12" x14ac:dyDescent="0.25">
      <c r="A28">
        <v>27</v>
      </c>
      <c r="B28">
        <f>[1]Sheet27!R$67</f>
        <v>50</v>
      </c>
      <c r="C28">
        <f>[1]Sheet27!S$67</f>
        <v>90</v>
      </c>
      <c r="D28">
        <f>[1]Sheet27!T$67</f>
        <v>80</v>
      </c>
      <c r="E28">
        <f>[1]Sheet27!U$67</f>
        <v>100</v>
      </c>
      <c r="F28">
        <f>[1]Sheet27!V$67</f>
        <v>100</v>
      </c>
      <c r="G28">
        <f>[1]Sheet27!W$67</f>
        <v>100</v>
      </c>
      <c r="H28" t="str">
        <f>[1]Sheet27!B1</f>
        <v>Sex: Female</v>
      </c>
      <c r="I28">
        <v>18</v>
      </c>
      <c r="J28">
        <f t="shared" si="0"/>
        <v>75</v>
      </c>
      <c r="K28">
        <f t="shared" si="0"/>
        <v>95</v>
      </c>
      <c r="L28">
        <f t="shared" si="0"/>
        <v>90</v>
      </c>
    </row>
    <row r="29" spans="1:12" x14ac:dyDescent="0.25">
      <c r="A29">
        <v>28</v>
      </c>
      <c r="B29">
        <f>[1]Sheet28!R$67</f>
        <v>50</v>
      </c>
      <c r="C29">
        <f>[1]Sheet28!S$67</f>
        <v>60</v>
      </c>
      <c r="D29">
        <f>[1]Sheet28!T$67</f>
        <v>40</v>
      </c>
      <c r="E29">
        <f>[1]Sheet28!U$67</f>
        <v>80</v>
      </c>
      <c r="F29">
        <f>[1]Sheet28!V$67</f>
        <v>90</v>
      </c>
      <c r="G29">
        <f>[1]Sheet28!W$67</f>
        <v>70</v>
      </c>
      <c r="H29" t="str">
        <f>[1]Sheet28!B1</f>
        <v>Sex: Female</v>
      </c>
      <c r="I29">
        <v>17</v>
      </c>
      <c r="J29">
        <f t="shared" si="0"/>
        <v>65</v>
      </c>
      <c r="K29">
        <f t="shared" si="0"/>
        <v>75</v>
      </c>
      <c r="L29">
        <f t="shared" si="0"/>
        <v>55</v>
      </c>
    </row>
    <row r="30" spans="1:12" x14ac:dyDescent="0.25">
      <c r="A30">
        <v>29</v>
      </c>
      <c r="B30">
        <f>[1]Sheet29!R$67</f>
        <v>30</v>
      </c>
      <c r="C30">
        <f>[1]Sheet29!S$67</f>
        <v>60</v>
      </c>
      <c r="D30">
        <f>[1]Sheet29!T$67</f>
        <v>70</v>
      </c>
      <c r="E30">
        <f>[1]Sheet29!U$67</f>
        <v>90</v>
      </c>
      <c r="F30">
        <f>[1]Sheet29!V$67</f>
        <v>100</v>
      </c>
      <c r="G30">
        <f>[1]Sheet29!W$67</f>
        <v>100</v>
      </c>
      <c r="H30" t="str">
        <f>[1]Sheet29!B1</f>
        <v>Sex: Male</v>
      </c>
      <c r="I30">
        <v>18</v>
      </c>
      <c r="J30">
        <f t="shared" si="0"/>
        <v>60</v>
      </c>
      <c r="K30">
        <f t="shared" si="0"/>
        <v>80</v>
      </c>
      <c r="L30">
        <f t="shared" si="0"/>
        <v>85</v>
      </c>
    </row>
    <row r="31" spans="1:12" x14ac:dyDescent="0.25">
      <c r="A31">
        <v>30</v>
      </c>
      <c r="B31">
        <f>[1]Sheet30!R$67</f>
        <v>0</v>
      </c>
      <c r="C31">
        <f>[1]Sheet30!S$67</f>
        <v>20</v>
      </c>
      <c r="D31">
        <f>[1]Sheet30!T$67</f>
        <v>0</v>
      </c>
      <c r="E31">
        <f>[1]Sheet30!U$67</f>
        <v>100</v>
      </c>
      <c r="F31">
        <f>[1]Sheet30!V$67</f>
        <v>90</v>
      </c>
      <c r="G31">
        <f>[1]Sheet30!W$67</f>
        <v>100</v>
      </c>
      <c r="H31" t="str">
        <f>[1]Sheet30!B1</f>
        <v>Sex: Female</v>
      </c>
      <c r="I31">
        <v>18</v>
      </c>
      <c r="J31">
        <f t="shared" si="0"/>
        <v>50</v>
      </c>
      <c r="K31">
        <f t="shared" si="0"/>
        <v>55</v>
      </c>
      <c r="L31">
        <f t="shared" si="0"/>
        <v>50</v>
      </c>
    </row>
    <row r="32" spans="1:12" x14ac:dyDescent="0.25">
      <c r="A32">
        <v>31</v>
      </c>
      <c r="B32">
        <f>[1]Sheet31!R$67</f>
        <v>60</v>
      </c>
      <c r="C32">
        <f>[1]Sheet31!S$67</f>
        <v>80</v>
      </c>
      <c r="D32">
        <f>[1]Sheet31!T$67</f>
        <v>90</v>
      </c>
      <c r="E32">
        <f>[1]Sheet31!U$67</f>
        <v>60</v>
      </c>
      <c r="F32">
        <f>[1]Sheet31!V$67</f>
        <v>70</v>
      </c>
      <c r="G32">
        <f>[1]Sheet31!W$67</f>
        <v>50</v>
      </c>
      <c r="H32" t="str">
        <f>[1]Sheet31!B1</f>
        <v>Sex: Male</v>
      </c>
      <c r="I32">
        <v>18</v>
      </c>
      <c r="J32">
        <f t="shared" si="0"/>
        <v>60</v>
      </c>
      <c r="K32">
        <f t="shared" si="0"/>
        <v>75</v>
      </c>
      <c r="L32">
        <f t="shared" si="0"/>
        <v>70</v>
      </c>
    </row>
    <row r="33" spans="1:12" x14ac:dyDescent="0.25">
      <c r="A33">
        <v>32</v>
      </c>
      <c r="B33">
        <f>[1]Sheet32!R$67</f>
        <v>60</v>
      </c>
      <c r="C33">
        <f>[1]Sheet32!S$67</f>
        <v>80</v>
      </c>
      <c r="D33">
        <f>[1]Sheet32!T$67</f>
        <v>50</v>
      </c>
      <c r="E33">
        <f>[1]Sheet32!U$67</f>
        <v>80</v>
      </c>
      <c r="F33">
        <f>[1]Sheet32!V$67</f>
        <v>90</v>
      </c>
      <c r="G33">
        <f>[1]Sheet32!W$67</f>
        <v>80</v>
      </c>
      <c r="H33" t="str">
        <f>[1]Sheet32!B1</f>
        <v>Sex: Female</v>
      </c>
      <c r="I33">
        <v>18</v>
      </c>
      <c r="J33">
        <f t="shared" si="0"/>
        <v>70</v>
      </c>
      <c r="K33">
        <f t="shared" si="0"/>
        <v>85</v>
      </c>
      <c r="L33">
        <f t="shared" si="0"/>
        <v>65</v>
      </c>
    </row>
    <row r="34" spans="1:12" x14ac:dyDescent="0.25">
      <c r="A34">
        <v>33</v>
      </c>
      <c r="B34">
        <f>[1]Sheet33!R$67</f>
        <v>50</v>
      </c>
      <c r="C34">
        <f>[1]Sheet33!S$67</f>
        <v>70</v>
      </c>
      <c r="D34">
        <f>[1]Sheet33!T$67</f>
        <v>70</v>
      </c>
      <c r="E34">
        <f>[1]Sheet33!U$67</f>
        <v>80</v>
      </c>
      <c r="F34">
        <f>[1]Sheet33!V$67</f>
        <v>90</v>
      </c>
      <c r="G34">
        <f>[1]Sheet33!W$67</f>
        <v>90</v>
      </c>
      <c r="H34" t="str">
        <f>[1]Sheet33!B1</f>
        <v>Sex: Female</v>
      </c>
      <c r="I34">
        <v>17</v>
      </c>
      <c r="J34">
        <f t="shared" ref="J34:L65" si="1">(B34+E34)/2</f>
        <v>65</v>
      </c>
      <c r="K34">
        <f t="shared" si="1"/>
        <v>80</v>
      </c>
      <c r="L34">
        <f t="shared" si="1"/>
        <v>80</v>
      </c>
    </row>
    <row r="35" spans="1:12" x14ac:dyDescent="0.25">
      <c r="A35">
        <v>34</v>
      </c>
      <c r="B35">
        <f>[1]Sheet34!R$67</f>
        <v>90</v>
      </c>
      <c r="C35">
        <f>[1]Sheet34!S$67</f>
        <v>90</v>
      </c>
      <c r="D35">
        <f>[1]Sheet34!T$67</f>
        <v>90</v>
      </c>
      <c r="E35">
        <f>[1]Sheet34!U$67</f>
        <v>50</v>
      </c>
      <c r="F35">
        <f>[1]Sheet34!V$67</f>
        <v>100</v>
      </c>
      <c r="G35">
        <f>[1]Sheet34!W$67</f>
        <v>90</v>
      </c>
      <c r="H35" t="str">
        <f>[1]Sheet34!B1</f>
        <v>Sex: Male</v>
      </c>
      <c r="I35">
        <v>20</v>
      </c>
      <c r="J35">
        <f t="shared" si="1"/>
        <v>70</v>
      </c>
      <c r="K35">
        <f t="shared" si="1"/>
        <v>95</v>
      </c>
      <c r="L35">
        <f t="shared" si="1"/>
        <v>90</v>
      </c>
    </row>
    <row r="36" spans="1:12" x14ac:dyDescent="0.25">
      <c r="A36">
        <v>35</v>
      </c>
      <c r="B36">
        <f>[1]Sheet35!R$67</f>
        <v>80</v>
      </c>
      <c r="C36">
        <f>[1]Sheet35!S$67</f>
        <v>70</v>
      </c>
      <c r="D36">
        <f>[1]Sheet35!T$67</f>
        <v>70</v>
      </c>
      <c r="E36">
        <f>[1]Sheet35!U$67</f>
        <v>80</v>
      </c>
      <c r="F36">
        <f>[1]Sheet35!V$67</f>
        <v>100</v>
      </c>
      <c r="G36">
        <f>[1]Sheet35!W$67</f>
        <v>100</v>
      </c>
      <c r="H36" t="str">
        <f>[1]Sheet35!B1</f>
        <v>Sex: Male</v>
      </c>
      <c r="I36">
        <v>25</v>
      </c>
      <c r="J36">
        <f t="shared" si="1"/>
        <v>80</v>
      </c>
      <c r="K36">
        <f t="shared" si="1"/>
        <v>85</v>
      </c>
      <c r="L36">
        <f t="shared" si="1"/>
        <v>85</v>
      </c>
    </row>
    <row r="37" spans="1:12" x14ac:dyDescent="0.25">
      <c r="A37">
        <v>36</v>
      </c>
      <c r="B37">
        <f>[1]Sheet36!R$67</f>
        <v>40</v>
      </c>
      <c r="C37">
        <f>[1]Sheet36!S$67</f>
        <v>60</v>
      </c>
      <c r="D37">
        <f>[1]Sheet36!T$67</f>
        <v>50</v>
      </c>
      <c r="E37">
        <f>[1]Sheet36!U$67</f>
        <v>80</v>
      </c>
      <c r="F37">
        <f>[1]Sheet36!V$67</f>
        <v>80</v>
      </c>
      <c r="G37">
        <f>[1]Sheet36!W$67</f>
        <v>70</v>
      </c>
      <c r="H37" t="str">
        <f>[1]Sheet35!B1</f>
        <v>Sex: Male</v>
      </c>
      <c r="I37">
        <v>25</v>
      </c>
      <c r="J37">
        <f t="shared" si="1"/>
        <v>60</v>
      </c>
      <c r="K37">
        <f t="shared" si="1"/>
        <v>70</v>
      </c>
      <c r="L37">
        <f t="shared" si="1"/>
        <v>60</v>
      </c>
    </row>
    <row r="38" spans="1:12" x14ac:dyDescent="0.25">
      <c r="A38">
        <v>37</v>
      </c>
      <c r="B38">
        <f>[1]Sheet37!R$67</f>
        <v>30</v>
      </c>
      <c r="C38">
        <f>[1]Sheet37!S$67</f>
        <v>80</v>
      </c>
      <c r="D38">
        <f>[1]Sheet37!T$67</f>
        <v>40</v>
      </c>
      <c r="E38">
        <f>[1]Sheet37!U$67</f>
        <v>90</v>
      </c>
      <c r="F38">
        <f>[1]Sheet37!V$67</f>
        <v>90</v>
      </c>
      <c r="G38">
        <f>[1]Sheet37!W$67</f>
        <v>90</v>
      </c>
      <c r="H38" t="str">
        <f>[1]Sheet37!B1</f>
        <v>Sex: Female</v>
      </c>
      <c r="I38">
        <v>18</v>
      </c>
      <c r="J38">
        <f t="shared" si="1"/>
        <v>60</v>
      </c>
      <c r="K38">
        <f t="shared" si="1"/>
        <v>85</v>
      </c>
      <c r="L38">
        <f t="shared" si="1"/>
        <v>65</v>
      </c>
    </row>
    <row r="39" spans="1:12" x14ac:dyDescent="0.25">
      <c r="A39">
        <v>38</v>
      </c>
      <c r="B39">
        <f>[1]Sheet38!R$67</f>
        <v>20</v>
      </c>
      <c r="C39">
        <f>[1]Sheet38!S$67</f>
        <v>60</v>
      </c>
      <c r="D39">
        <f>[1]Sheet38!T$67</f>
        <v>40</v>
      </c>
      <c r="E39">
        <f>[1]Sheet38!U$67</f>
        <v>100</v>
      </c>
      <c r="F39">
        <f>[1]Sheet38!V$67</f>
        <v>100</v>
      </c>
      <c r="G39">
        <f>[1]Sheet38!W$67</f>
        <v>100</v>
      </c>
      <c r="H39" t="str">
        <f>[1]Sheet38!B1</f>
        <v>Sex: Male</v>
      </c>
      <c r="I39">
        <v>20</v>
      </c>
      <c r="J39">
        <f t="shared" si="1"/>
        <v>60</v>
      </c>
      <c r="K39">
        <f t="shared" si="1"/>
        <v>80</v>
      </c>
      <c r="L39">
        <f t="shared" si="1"/>
        <v>70</v>
      </c>
    </row>
    <row r="40" spans="1:12" x14ac:dyDescent="0.25">
      <c r="A40">
        <v>39</v>
      </c>
      <c r="B40">
        <f>[1]Sheet39!R$67</f>
        <v>60</v>
      </c>
      <c r="C40">
        <f>[1]Sheet39!S$67</f>
        <v>50</v>
      </c>
      <c r="D40">
        <f>[1]Sheet39!T$67</f>
        <v>60</v>
      </c>
      <c r="E40">
        <f>[1]Sheet39!U$67</f>
        <v>80</v>
      </c>
      <c r="F40">
        <f>[1]Sheet39!V$67</f>
        <v>100</v>
      </c>
      <c r="G40">
        <f>[1]Sheet39!W$67</f>
        <v>100</v>
      </c>
      <c r="H40" t="str">
        <f>[1]Sheet39!B1</f>
        <v>Sex: Male</v>
      </c>
      <c r="I40">
        <v>18</v>
      </c>
      <c r="J40">
        <f t="shared" si="1"/>
        <v>70</v>
      </c>
      <c r="K40">
        <f t="shared" si="1"/>
        <v>75</v>
      </c>
      <c r="L40">
        <f t="shared" si="1"/>
        <v>80</v>
      </c>
    </row>
    <row r="41" spans="1:12" x14ac:dyDescent="0.25">
      <c r="A41">
        <v>40</v>
      </c>
      <c r="B41">
        <f>[1]Sheet40!R$67</f>
        <v>50</v>
      </c>
      <c r="C41">
        <f>[1]Sheet40!S$67</f>
        <v>100</v>
      </c>
      <c r="D41">
        <f>[1]Sheet40!T$67</f>
        <v>70</v>
      </c>
      <c r="E41">
        <f>[1]Sheet40!U$67</f>
        <v>60</v>
      </c>
      <c r="F41">
        <f>[1]Sheet40!V$67</f>
        <v>70</v>
      </c>
      <c r="G41">
        <f>[1]Sheet40!W$67</f>
        <v>100</v>
      </c>
      <c r="H41" t="str">
        <f>[1]Sheet40!B1</f>
        <v>Sex: Female</v>
      </c>
      <c r="I41">
        <v>25</v>
      </c>
      <c r="J41">
        <f t="shared" si="1"/>
        <v>55</v>
      </c>
      <c r="K41">
        <f t="shared" si="1"/>
        <v>85</v>
      </c>
      <c r="L41">
        <f t="shared" si="1"/>
        <v>85</v>
      </c>
    </row>
    <row r="42" spans="1:12" x14ac:dyDescent="0.25">
      <c r="A42">
        <v>41</v>
      </c>
      <c r="B42">
        <f>[1]Sheet41!R$67</f>
        <v>60</v>
      </c>
      <c r="C42">
        <f>[1]Sheet41!S$67</f>
        <v>50</v>
      </c>
      <c r="D42">
        <f>[1]Sheet41!T$67</f>
        <v>70</v>
      </c>
      <c r="E42">
        <f>[1]Sheet41!U$67</f>
        <v>90</v>
      </c>
      <c r="F42">
        <f>[1]Sheet41!V$67</f>
        <v>100</v>
      </c>
      <c r="G42">
        <f>[1]Sheet41!W$67</f>
        <v>80</v>
      </c>
      <c r="H42" t="str">
        <f>[1]Sheet41!B1</f>
        <v>Sex: Male</v>
      </c>
      <c r="I42">
        <v>17</v>
      </c>
      <c r="J42">
        <f t="shared" si="1"/>
        <v>75</v>
      </c>
      <c r="K42">
        <f t="shared" si="1"/>
        <v>75</v>
      </c>
      <c r="L42">
        <f t="shared" si="1"/>
        <v>75</v>
      </c>
    </row>
    <row r="43" spans="1:12" x14ac:dyDescent="0.25">
      <c r="A43">
        <v>42</v>
      </c>
      <c r="B43">
        <f>[1]Sheet42!R$67</f>
        <v>30</v>
      </c>
      <c r="C43">
        <f>[1]Sheet42!S$67</f>
        <v>80</v>
      </c>
      <c r="D43">
        <f>[1]Sheet42!T$67</f>
        <v>50</v>
      </c>
      <c r="E43">
        <f>[1]Sheet42!U$67</f>
        <v>90</v>
      </c>
      <c r="F43">
        <f>[1]Sheet42!V$67</f>
        <v>50</v>
      </c>
      <c r="G43">
        <f>[1]Sheet42!W$67</f>
        <v>60</v>
      </c>
      <c r="H43" t="str">
        <f>[1]Sheet42!B1</f>
        <v>Sex: Female</v>
      </c>
      <c r="I43">
        <v>20</v>
      </c>
      <c r="J43">
        <f t="shared" si="1"/>
        <v>60</v>
      </c>
      <c r="K43">
        <f t="shared" si="1"/>
        <v>65</v>
      </c>
      <c r="L43">
        <f t="shared" si="1"/>
        <v>55</v>
      </c>
    </row>
    <row r="44" spans="1:12" x14ac:dyDescent="0.25">
      <c r="A44">
        <v>43</v>
      </c>
      <c r="B44">
        <f>[1]Sheet43!R$67</f>
        <v>60</v>
      </c>
      <c r="C44">
        <f>[1]Sheet43!S$67</f>
        <v>70</v>
      </c>
      <c r="D44">
        <f>[1]Sheet43!T$67</f>
        <v>70</v>
      </c>
      <c r="E44">
        <f>[1]Sheet43!U$67</f>
        <v>90</v>
      </c>
      <c r="F44">
        <f>[1]Sheet43!V$67</f>
        <v>90</v>
      </c>
      <c r="G44">
        <f>[1]Sheet43!W$67</f>
        <v>100</v>
      </c>
      <c r="H44" t="str">
        <f>[1]Sheet43!B1</f>
        <v>Sex: Male</v>
      </c>
      <c r="I44">
        <v>19</v>
      </c>
      <c r="J44">
        <f t="shared" si="1"/>
        <v>75</v>
      </c>
      <c r="K44">
        <f t="shared" si="1"/>
        <v>80</v>
      </c>
      <c r="L44">
        <f t="shared" si="1"/>
        <v>85</v>
      </c>
    </row>
    <row r="45" spans="1:12" x14ac:dyDescent="0.25">
      <c r="A45">
        <v>44</v>
      </c>
      <c r="B45">
        <f>[1]Sheet44!R$67</f>
        <v>70</v>
      </c>
      <c r="C45">
        <f>[1]Sheet44!S$67</f>
        <v>80</v>
      </c>
      <c r="D45">
        <f>[1]Sheet44!T$67</f>
        <v>60</v>
      </c>
      <c r="E45">
        <f>[1]Sheet44!U$67</f>
        <v>80</v>
      </c>
      <c r="F45">
        <f>[1]Sheet44!V$67</f>
        <v>80</v>
      </c>
      <c r="G45">
        <f>[1]Sheet44!W$67</f>
        <v>80</v>
      </c>
      <c r="H45" t="str">
        <f>[1]Sheet44!B1</f>
        <v>Sex: Male</v>
      </c>
      <c r="I45">
        <v>23</v>
      </c>
      <c r="J45">
        <f t="shared" si="1"/>
        <v>75</v>
      </c>
      <c r="K45">
        <f t="shared" si="1"/>
        <v>80</v>
      </c>
      <c r="L45">
        <f t="shared" si="1"/>
        <v>70</v>
      </c>
    </row>
    <row r="46" spans="1:12" x14ac:dyDescent="0.25">
      <c r="A46">
        <v>45</v>
      </c>
      <c r="B46">
        <f>[1]Sheet45!R$67</f>
        <v>20</v>
      </c>
      <c r="C46">
        <f>[1]Sheet45!S$67</f>
        <v>50</v>
      </c>
      <c r="D46">
        <f>[1]Sheet45!T$67</f>
        <v>20</v>
      </c>
      <c r="E46">
        <f>[1]Sheet45!U$67</f>
        <v>90</v>
      </c>
      <c r="F46">
        <f>[1]Sheet45!V$67</f>
        <v>100</v>
      </c>
      <c r="G46">
        <f>[1]Sheet45!W$67</f>
        <v>100</v>
      </c>
      <c r="H46" t="str">
        <f>[1]Sheet45!B1</f>
        <v>Sex: Male</v>
      </c>
      <c r="I46">
        <v>18</v>
      </c>
      <c r="J46">
        <f t="shared" si="1"/>
        <v>55</v>
      </c>
      <c r="K46">
        <f t="shared" si="1"/>
        <v>75</v>
      </c>
      <c r="L46">
        <f t="shared" si="1"/>
        <v>60</v>
      </c>
    </row>
    <row r="47" spans="1:12" x14ac:dyDescent="0.25">
      <c r="A47">
        <v>46</v>
      </c>
      <c r="B47">
        <f>[1]Sheet46!R$67</f>
        <v>70</v>
      </c>
      <c r="C47">
        <f>[1]Sheet46!S$67</f>
        <v>90</v>
      </c>
      <c r="D47">
        <f>[1]Sheet46!T$67</f>
        <v>100</v>
      </c>
      <c r="E47">
        <f>[1]Sheet46!U$67</f>
        <v>90</v>
      </c>
      <c r="F47">
        <f>[1]Sheet46!V$67</f>
        <v>80</v>
      </c>
      <c r="G47">
        <f>[1]Sheet46!W$67</f>
        <v>90</v>
      </c>
      <c r="H47" t="str">
        <f>[1]Sheet46!B1</f>
        <v>Sex: Female</v>
      </c>
      <c r="I47">
        <v>17</v>
      </c>
      <c r="J47">
        <f t="shared" si="1"/>
        <v>80</v>
      </c>
      <c r="K47">
        <f t="shared" si="1"/>
        <v>85</v>
      </c>
      <c r="L47">
        <f t="shared" si="1"/>
        <v>95</v>
      </c>
    </row>
    <row r="48" spans="1:12" x14ac:dyDescent="0.25">
      <c r="A48">
        <v>47</v>
      </c>
      <c r="B48">
        <f>[1]Sheet47!R$67</f>
        <v>60</v>
      </c>
      <c r="C48">
        <f>[1]Sheet47!S$67</f>
        <v>50</v>
      </c>
      <c r="D48">
        <f>[1]Sheet47!T$67</f>
        <v>40</v>
      </c>
      <c r="E48">
        <f>[1]Sheet47!U$67</f>
        <v>100</v>
      </c>
      <c r="F48">
        <f>[1]Sheet47!V$67</f>
        <v>90</v>
      </c>
      <c r="G48">
        <f>[1]Sheet47!W$67</f>
        <v>100</v>
      </c>
      <c r="H48" t="str">
        <f>[1]Sheet47!B1</f>
        <v>Sex: Female</v>
      </c>
      <c r="I48">
        <v>20</v>
      </c>
      <c r="J48">
        <f t="shared" si="1"/>
        <v>80</v>
      </c>
      <c r="K48">
        <f t="shared" si="1"/>
        <v>70</v>
      </c>
      <c r="L48">
        <f t="shared" si="1"/>
        <v>70</v>
      </c>
    </row>
    <row r="49" spans="1:12" x14ac:dyDescent="0.25">
      <c r="A49">
        <v>48</v>
      </c>
      <c r="B49">
        <f>[1]Sheet48!R$67</f>
        <v>90</v>
      </c>
      <c r="C49">
        <f>[1]Sheet48!S$67</f>
        <v>90</v>
      </c>
      <c r="D49">
        <f>[1]Sheet48!T$67</f>
        <v>50</v>
      </c>
      <c r="E49">
        <f>[1]Sheet48!U$67</f>
        <v>60</v>
      </c>
      <c r="F49">
        <f>[1]Sheet48!V$67</f>
        <v>70</v>
      </c>
      <c r="G49">
        <f>[1]Sheet48!W$67</f>
        <v>50</v>
      </c>
      <c r="H49" t="str">
        <f>[1]Sheet48!B1</f>
        <v>Sex: Male</v>
      </c>
      <c r="I49">
        <v>18</v>
      </c>
      <c r="J49">
        <f t="shared" si="1"/>
        <v>75</v>
      </c>
      <c r="K49">
        <f t="shared" si="1"/>
        <v>80</v>
      </c>
      <c r="L49">
        <f t="shared" si="1"/>
        <v>50</v>
      </c>
    </row>
    <row r="50" spans="1:12" x14ac:dyDescent="0.25">
      <c r="A50">
        <v>49</v>
      </c>
      <c r="B50">
        <f>[1]Sheet49!R$67</f>
        <v>80</v>
      </c>
      <c r="C50">
        <f>[1]Sheet49!S$67</f>
        <v>70</v>
      </c>
      <c r="D50">
        <f>[1]Sheet49!T$67</f>
        <v>90</v>
      </c>
      <c r="E50">
        <f>[1]Sheet49!U$67</f>
        <v>80</v>
      </c>
      <c r="F50">
        <f>[1]Sheet49!V$67</f>
        <v>100</v>
      </c>
      <c r="G50">
        <f>[1]Sheet49!W$67</f>
        <v>80</v>
      </c>
      <c r="H50" t="str">
        <f>[1]Sheet49!B1</f>
        <v>Sex: Male</v>
      </c>
      <c r="I50">
        <v>19</v>
      </c>
      <c r="J50">
        <f t="shared" si="1"/>
        <v>80</v>
      </c>
      <c r="K50">
        <f t="shared" si="1"/>
        <v>85</v>
      </c>
      <c r="L50">
        <f t="shared" si="1"/>
        <v>85</v>
      </c>
    </row>
    <row r="51" spans="1:12" x14ac:dyDescent="0.25">
      <c r="A51">
        <v>50</v>
      </c>
      <c r="B51">
        <f>[1]Sheet50!R$67</f>
        <v>50</v>
      </c>
      <c r="C51">
        <f>[1]Sheet50!S$67</f>
        <v>100</v>
      </c>
      <c r="D51">
        <f>[1]Sheet50!T$67</f>
        <v>90</v>
      </c>
      <c r="E51">
        <f>[1]Sheet50!U$67</f>
        <v>70</v>
      </c>
      <c r="F51">
        <f>[1]Sheet50!V$67</f>
        <v>90</v>
      </c>
      <c r="G51">
        <f>[1]Sheet50!W$67</f>
        <v>80</v>
      </c>
      <c r="H51" t="str">
        <f>[1]Sheet50!B1</f>
        <v>Sex: Female</v>
      </c>
      <c r="I51">
        <v>19</v>
      </c>
      <c r="J51">
        <f t="shared" si="1"/>
        <v>60</v>
      </c>
      <c r="K51">
        <f t="shared" si="1"/>
        <v>95</v>
      </c>
      <c r="L51">
        <f t="shared" si="1"/>
        <v>85</v>
      </c>
    </row>
    <row r="52" spans="1:12" x14ac:dyDescent="0.25">
      <c r="A52">
        <v>51</v>
      </c>
      <c r="B52">
        <f>[1]Sheet51!R$67</f>
        <v>80</v>
      </c>
      <c r="C52">
        <f>[1]Sheet51!S$67</f>
        <v>100</v>
      </c>
      <c r="D52">
        <f>[1]Sheet51!T$67</f>
        <v>90</v>
      </c>
      <c r="E52">
        <f>[1]Sheet51!U$67</f>
        <v>70</v>
      </c>
      <c r="F52">
        <f>[1]Sheet51!V$67</f>
        <v>100</v>
      </c>
      <c r="G52">
        <f>[1]Sheet51!W$67</f>
        <v>90</v>
      </c>
      <c r="H52" t="str">
        <f>[1]Sheet51!B1</f>
        <v>Sex: Female</v>
      </c>
      <c r="I52">
        <v>19</v>
      </c>
      <c r="J52">
        <f t="shared" si="1"/>
        <v>75</v>
      </c>
      <c r="K52">
        <f t="shared" si="1"/>
        <v>100</v>
      </c>
      <c r="L52">
        <f t="shared" si="1"/>
        <v>90</v>
      </c>
    </row>
    <row r="53" spans="1:12" x14ac:dyDescent="0.25">
      <c r="A53">
        <v>52</v>
      </c>
      <c r="B53">
        <f>[1]Sheet52!R$67</f>
        <v>50</v>
      </c>
      <c r="C53">
        <f>[1]Sheet52!S$67</f>
        <v>70</v>
      </c>
      <c r="D53">
        <f>[1]Sheet52!T$67</f>
        <v>80</v>
      </c>
      <c r="E53">
        <f>[1]Sheet52!U$67</f>
        <v>90</v>
      </c>
      <c r="F53">
        <f>[1]Sheet52!V$67</f>
        <v>90</v>
      </c>
      <c r="G53">
        <f>[1]Sheet52!W$67</f>
        <v>90</v>
      </c>
      <c r="H53" t="str">
        <f>[1]Sheet52!B1</f>
        <v>Sex: Male</v>
      </c>
      <c r="I53">
        <v>18</v>
      </c>
      <c r="J53">
        <f t="shared" si="1"/>
        <v>70</v>
      </c>
      <c r="K53">
        <f t="shared" si="1"/>
        <v>80</v>
      </c>
      <c r="L53">
        <f t="shared" si="1"/>
        <v>85</v>
      </c>
    </row>
    <row r="54" spans="1:12" x14ac:dyDescent="0.25">
      <c r="A54">
        <v>53</v>
      </c>
      <c r="B54">
        <f>[1]Sheet53!R$67</f>
        <v>60</v>
      </c>
      <c r="C54">
        <f>[1]Sheet53!S$67</f>
        <v>100</v>
      </c>
      <c r="D54">
        <f>[1]Sheet53!T$67</f>
        <v>80</v>
      </c>
      <c r="E54">
        <f>[1]Sheet53!U$67</f>
        <v>90</v>
      </c>
      <c r="F54">
        <f>[1]Sheet53!V$67</f>
        <v>50</v>
      </c>
      <c r="G54">
        <f>[1]Sheet53!W$67</f>
        <v>90</v>
      </c>
      <c r="H54" t="str">
        <f>[1]Sheet53!B1</f>
        <v>Sex: Male</v>
      </c>
      <c r="I54">
        <v>19</v>
      </c>
      <c r="J54">
        <f t="shared" si="1"/>
        <v>75</v>
      </c>
      <c r="K54">
        <f t="shared" si="1"/>
        <v>75</v>
      </c>
      <c r="L54">
        <f t="shared" si="1"/>
        <v>85</v>
      </c>
    </row>
    <row r="55" spans="1:12" x14ac:dyDescent="0.25">
      <c r="A55">
        <v>54</v>
      </c>
      <c r="B55">
        <f>[1]Sheet54!R$67</f>
        <v>100</v>
      </c>
      <c r="C55">
        <f>[1]Sheet54!S$67</f>
        <v>100</v>
      </c>
      <c r="D55">
        <f>[1]Sheet54!T$67</f>
        <v>70</v>
      </c>
      <c r="E55">
        <f>[1]Sheet54!U$67</f>
        <v>80</v>
      </c>
      <c r="F55">
        <f>[1]Sheet54!V$67</f>
        <v>60</v>
      </c>
      <c r="G55">
        <f>[1]Sheet54!W$67</f>
        <v>90</v>
      </c>
      <c r="H55" t="str">
        <f>[1]Sheet54!B1</f>
        <v>Sex: Female</v>
      </c>
      <c r="I55">
        <v>18</v>
      </c>
      <c r="J55">
        <f t="shared" si="1"/>
        <v>90</v>
      </c>
      <c r="K55">
        <f t="shared" si="1"/>
        <v>80</v>
      </c>
      <c r="L55">
        <f t="shared" si="1"/>
        <v>80</v>
      </c>
    </row>
    <row r="56" spans="1:12" x14ac:dyDescent="0.25">
      <c r="A56">
        <v>55</v>
      </c>
      <c r="B56">
        <f>[1]Sheet55!R$67</f>
        <v>90</v>
      </c>
      <c r="C56">
        <f>[1]Sheet55!S$67</f>
        <v>90</v>
      </c>
      <c r="D56">
        <f>[1]Sheet55!T$67</f>
        <v>80</v>
      </c>
      <c r="E56">
        <f>[1]Sheet55!U$67</f>
        <v>70</v>
      </c>
      <c r="F56">
        <f>[1]Sheet55!V$67</f>
        <v>60</v>
      </c>
      <c r="G56">
        <f>[1]Sheet55!W$67</f>
        <v>70</v>
      </c>
      <c r="H56" t="str">
        <f>[1]Sheet55!B1</f>
        <v>Sex: Male</v>
      </c>
      <c r="I56">
        <v>19</v>
      </c>
      <c r="J56">
        <f t="shared" si="1"/>
        <v>80</v>
      </c>
      <c r="K56">
        <f t="shared" si="1"/>
        <v>75</v>
      </c>
      <c r="L56">
        <f t="shared" si="1"/>
        <v>75</v>
      </c>
    </row>
    <row r="57" spans="1:12" x14ac:dyDescent="0.25">
      <c r="A57">
        <v>56</v>
      </c>
      <c r="B57">
        <f>[1]Sheet56!R$67</f>
        <v>40</v>
      </c>
      <c r="C57">
        <f>[1]Sheet56!S$67</f>
        <v>40</v>
      </c>
      <c r="D57">
        <f>[1]Sheet56!T$67</f>
        <v>50</v>
      </c>
      <c r="E57">
        <f>[1]Sheet56!U$67</f>
        <v>100</v>
      </c>
      <c r="F57">
        <f>[1]Sheet56!V$67</f>
        <v>100</v>
      </c>
      <c r="G57">
        <f>[1]Sheet56!W$67</f>
        <v>90</v>
      </c>
      <c r="H57" t="str">
        <f>[1]Sheet56!B1</f>
        <v>Sex: Female</v>
      </c>
      <c r="I57">
        <v>18</v>
      </c>
      <c r="J57">
        <f t="shared" si="1"/>
        <v>70</v>
      </c>
      <c r="K57">
        <f t="shared" si="1"/>
        <v>70</v>
      </c>
      <c r="L57">
        <f t="shared" si="1"/>
        <v>70</v>
      </c>
    </row>
    <row r="58" spans="1:12" x14ac:dyDescent="0.25">
      <c r="A58">
        <v>57</v>
      </c>
      <c r="B58">
        <f>[1]Sheet57!R$67</f>
        <v>30</v>
      </c>
      <c r="C58">
        <f>[1]Sheet57!S$67</f>
        <v>80</v>
      </c>
      <c r="D58">
        <f>[1]Sheet57!T$67</f>
        <v>40</v>
      </c>
      <c r="E58">
        <f>[1]Sheet57!U$67</f>
        <v>100</v>
      </c>
      <c r="F58">
        <f>[1]Sheet57!V$67</f>
        <v>100</v>
      </c>
      <c r="G58">
        <f>[1]Sheet57!W$67</f>
        <v>100</v>
      </c>
      <c r="H58" t="str">
        <f>[1]Sheet57!B1</f>
        <v>Sex: Female</v>
      </c>
      <c r="I58">
        <v>24</v>
      </c>
      <c r="J58">
        <f t="shared" si="1"/>
        <v>65</v>
      </c>
      <c r="K58">
        <f t="shared" si="1"/>
        <v>90</v>
      </c>
      <c r="L58">
        <f t="shared" si="1"/>
        <v>70</v>
      </c>
    </row>
    <row r="59" spans="1:12" x14ac:dyDescent="0.25">
      <c r="A59">
        <v>58</v>
      </c>
      <c r="B59">
        <f>[1]Sheet58!R$67</f>
        <v>50</v>
      </c>
      <c r="C59">
        <f>[1]Sheet58!S$67</f>
        <v>60</v>
      </c>
      <c r="D59">
        <f>[1]Sheet58!T$67</f>
        <v>40</v>
      </c>
      <c r="E59">
        <f>[1]Sheet58!U$67</f>
        <v>100</v>
      </c>
      <c r="F59">
        <f>[1]Sheet58!V$67</f>
        <v>80</v>
      </c>
      <c r="G59">
        <f>[1]Sheet58!W$67</f>
        <v>90</v>
      </c>
      <c r="H59" t="str">
        <f>[1]Sheet58!B1</f>
        <v>Sex: Female</v>
      </c>
      <c r="I59">
        <v>17</v>
      </c>
      <c r="J59">
        <f t="shared" si="1"/>
        <v>75</v>
      </c>
      <c r="K59">
        <f t="shared" si="1"/>
        <v>70</v>
      </c>
      <c r="L59">
        <f t="shared" si="1"/>
        <v>65</v>
      </c>
    </row>
    <row r="60" spans="1:12" x14ac:dyDescent="0.25">
      <c r="A60">
        <v>59</v>
      </c>
      <c r="B60">
        <f>[1]Sheet59!R$67</f>
        <v>40</v>
      </c>
      <c r="C60">
        <f>[1]Sheet59!S$67</f>
        <v>60</v>
      </c>
      <c r="D60">
        <f>[1]Sheet59!T$67</f>
        <v>40</v>
      </c>
      <c r="E60">
        <f>[1]Sheet59!U$67</f>
        <v>90</v>
      </c>
      <c r="F60">
        <f>[1]Sheet59!V$67</f>
        <v>100</v>
      </c>
      <c r="G60">
        <f>[1]Sheet59!W$67</f>
        <v>100</v>
      </c>
      <c r="H60" t="str">
        <f>[1]Sheet59!B1</f>
        <v>Sex: Female</v>
      </c>
      <c r="I60">
        <v>17</v>
      </c>
      <c r="J60">
        <f t="shared" si="1"/>
        <v>65</v>
      </c>
      <c r="K60">
        <f t="shared" si="1"/>
        <v>80</v>
      </c>
      <c r="L60">
        <f t="shared" si="1"/>
        <v>70</v>
      </c>
    </row>
    <row r="61" spans="1:12" x14ac:dyDescent="0.25">
      <c r="A61">
        <v>60</v>
      </c>
      <c r="B61">
        <f>[1]Sheet60!R$67</f>
        <v>40</v>
      </c>
      <c r="C61">
        <f>[1]Sheet60!S$67</f>
        <v>80</v>
      </c>
      <c r="D61">
        <f>[1]Sheet60!T$67</f>
        <v>40</v>
      </c>
      <c r="E61">
        <f>[1]Sheet60!U$67</f>
        <v>90</v>
      </c>
      <c r="F61">
        <f>[1]Sheet60!V$67</f>
        <v>100</v>
      </c>
      <c r="G61">
        <f>[1]Sheet60!W$67</f>
        <v>80</v>
      </c>
      <c r="H61" t="str">
        <f>[1]Sheet60!B1</f>
        <v>Sex: Male</v>
      </c>
      <c r="I61">
        <v>18</v>
      </c>
      <c r="J61">
        <f t="shared" si="1"/>
        <v>65</v>
      </c>
      <c r="K61">
        <f t="shared" si="1"/>
        <v>90</v>
      </c>
      <c r="L61">
        <f t="shared" si="1"/>
        <v>60</v>
      </c>
    </row>
    <row r="62" spans="1:12" x14ac:dyDescent="0.25">
      <c r="A62">
        <v>61</v>
      </c>
      <c r="B62">
        <f>[1]Sheet61!R$67</f>
        <v>70</v>
      </c>
      <c r="C62">
        <f>[1]Sheet61!S$67</f>
        <v>80</v>
      </c>
      <c r="D62">
        <f>[1]Sheet61!T$67</f>
        <v>70</v>
      </c>
      <c r="E62">
        <f>[1]Sheet61!U$67</f>
        <v>100</v>
      </c>
      <c r="F62">
        <f>[1]Sheet61!V$67</f>
        <v>80</v>
      </c>
      <c r="G62">
        <f>[1]Sheet61!W$67</f>
        <v>100</v>
      </c>
      <c r="H62" t="str">
        <f>[1]Sheet61!B1</f>
        <v>Sex: Male</v>
      </c>
      <c r="I62">
        <v>20</v>
      </c>
      <c r="J62">
        <f t="shared" si="1"/>
        <v>85</v>
      </c>
      <c r="K62">
        <f t="shared" si="1"/>
        <v>80</v>
      </c>
      <c r="L62">
        <f t="shared" si="1"/>
        <v>85</v>
      </c>
    </row>
    <row r="63" spans="1:12" x14ac:dyDescent="0.25">
      <c r="A63">
        <v>62</v>
      </c>
      <c r="B63">
        <f>[1]Sheet62!R$67</f>
        <v>40</v>
      </c>
      <c r="C63">
        <f>[1]Sheet62!S$67</f>
        <v>70</v>
      </c>
      <c r="D63">
        <f>[1]Sheet62!T$67</f>
        <v>30</v>
      </c>
      <c r="E63">
        <f>[1]Sheet62!U$67</f>
        <v>90</v>
      </c>
      <c r="F63">
        <f>[1]Sheet62!V$67</f>
        <v>100</v>
      </c>
      <c r="G63">
        <f>[1]Sheet62!W$67</f>
        <v>100</v>
      </c>
      <c r="H63" t="str">
        <f>[1]Sheet62!B1</f>
        <v>Sex: Female</v>
      </c>
      <c r="I63">
        <v>18</v>
      </c>
      <c r="J63">
        <f t="shared" si="1"/>
        <v>65</v>
      </c>
      <c r="K63">
        <f t="shared" si="1"/>
        <v>85</v>
      </c>
      <c r="L63">
        <f t="shared" si="1"/>
        <v>65</v>
      </c>
    </row>
    <row r="64" spans="1:12" x14ac:dyDescent="0.25">
      <c r="A64">
        <v>63</v>
      </c>
      <c r="B64">
        <f>[1]Sheet63!R$67</f>
        <v>60</v>
      </c>
      <c r="C64">
        <f>[1]Sheet63!S$67</f>
        <v>90</v>
      </c>
      <c r="D64">
        <f>[1]Sheet63!T$67</f>
        <v>90</v>
      </c>
      <c r="E64">
        <f>[1]Sheet63!U$67</f>
        <v>100</v>
      </c>
      <c r="F64">
        <f>[1]Sheet63!V$67</f>
        <v>100</v>
      </c>
      <c r="G64">
        <f>[1]Sheet63!W$67</f>
        <v>80</v>
      </c>
      <c r="H64" t="str">
        <f>[1]Sheet63!B1</f>
        <v>Sex: Female</v>
      </c>
      <c r="I64">
        <v>18</v>
      </c>
      <c r="J64">
        <f t="shared" si="1"/>
        <v>80</v>
      </c>
      <c r="K64">
        <f t="shared" si="1"/>
        <v>95</v>
      </c>
      <c r="L64">
        <f t="shared" si="1"/>
        <v>85</v>
      </c>
    </row>
    <row r="65" spans="1:12" x14ac:dyDescent="0.25">
      <c r="A65">
        <v>64</v>
      </c>
      <c r="B65">
        <f>[1]Sheet64!R$67</f>
        <v>70</v>
      </c>
      <c r="C65">
        <f>[1]Sheet64!S$67</f>
        <v>100</v>
      </c>
      <c r="D65">
        <f>[1]Sheet64!T$67</f>
        <v>70</v>
      </c>
      <c r="E65">
        <f>[1]Sheet64!U$67</f>
        <v>90</v>
      </c>
      <c r="F65">
        <f>[1]Sheet64!V$67</f>
        <v>70</v>
      </c>
      <c r="G65">
        <f>[1]Sheet64!W$67</f>
        <v>90</v>
      </c>
      <c r="H65" t="str">
        <f>[1]Sheet64!B1</f>
        <v>Sex: Male</v>
      </c>
      <c r="I65">
        <v>18</v>
      </c>
      <c r="J65">
        <f t="shared" si="1"/>
        <v>80</v>
      </c>
      <c r="K65">
        <f t="shared" si="1"/>
        <v>85</v>
      </c>
      <c r="L65">
        <f t="shared" si="1"/>
        <v>80</v>
      </c>
    </row>
    <row r="66" spans="1:12" x14ac:dyDescent="0.25">
      <c r="A66">
        <v>65</v>
      </c>
      <c r="B66">
        <f>[1]Sheet65!R$67</f>
        <v>70</v>
      </c>
      <c r="C66">
        <f>[1]Sheet65!S$67</f>
        <v>80</v>
      </c>
      <c r="D66">
        <f>[1]Sheet65!T$67</f>
        <v>40</v>
      </c>
      <c r="E66">
        <f>[1]Sheet65!U$67</f>
        <v>100</v>
      </c>
      <c r="F66">
        <f>[1]Sheet65!V$67</f>
        <v>70</v>
      </c>
      <c r="G66">
        <f>[1]Sheet65!W$67</f>
        <v>90</v>
      </c>
      <c r="H66" t="str">
        <f>[1]Sheet65!B1</f>
        <v>Sex: Female</v>
      </c>
      <c r="I66">
        <v>20</v>
      </c>
      <c r="J66">
        <f t="shared" ref="J66:L97" si="2">(B66+E66)/2</f>
        <v>85</v>
      </c>
      <c r="K66">
        <f t="shared" si="2"/>
        <v>75</v>
      </c>
      <c r="L66">
        <f t="shared" si="2"/>
        <v>65</v>
      </c>
    </row>
    <row r="67" spans="1:12" x14ac:dyDescent="0.25">
      <c r="A67">
        <v>66</v>
      </c>
      <c r="B67">
        <f>[1]Sheet66!R$67</f>
        <v>70</v>
      </c>
      <c r="C67">
        <f>[1]Sheet66!S$67</f>
        <v>100</v>
      </c>
      <c r="D67">
        <f>[1]Sheet66!T$67</f>
        <v>90</v>
      </c>
      <c r="E67">
        <f>[1]Sheet66!U$67</f>
        <v>100</v>
      </c>
      <c r="F67">
        <f>[1]Sheet66!V$67</f>
        <v>100</v>
      </c>
      <c r="G67">
        <f>[1]Sheet66!W$67</f>
        <v>100</v>
      </c>
      <c r="H67" t="str">
        <f>[1]Sheet66!B1</f>
        <v>Sex: Male</v>
      </c>
      <c r="I67">
        <v>20</v>
      </c>
      <c r="J67">
        <f t="shared" si="2"/>
        <v>85</v>
      </c>
      <c r="K67">
        <f t="shared" si="2"/>
        <v>100</v>
      </c>
      <c r="L67">
        <f t="shared" si="2"/>
        <v>95</v>
      </c>
    </row>
    <row r="68" spans="1:12" x14ac:dyDescent="0.25">
      <c r="A68">
        <v>67</v>
      </c>
      <c r="B68">
        <f>[1]Sheet67!R$67</f>
        <v>30</v>
      </c>
      <c r="C68">
        <f>[1]Sheet67!S$67</f>
        <v>70</v>
      </c>
      <c r="D68">
        <f>[1]Sheet67!T$67</f>
        <v>80</v>
      </c>
      <c r="E68">
        <f>[1]Sheet67!U$67</f>
        <v>90</v>
      </c>
      <c r="F68">
        <f>[1]Sheet67!V$67</f>
        <v>90</v>
      </c>
      <c r="G68">
        <f>[1]Sheet67!W$67</f>
        <v>100</v>
      </c>
      <c r="H68" t="str">
        <f>[1]Sheet67!B1</f>
        <v>Sex: Female</v>
      </c>
      <c r="I68">
        <v>18</v>
      </c>
      <c r="J68">
        <f t="shared" si="2"/>
        <v>60</v>
      </c>
      <c r="K68">
        <f t="shared" si="2"/>
        <v>80</v>
      </c>
      <c r="L68">
        <f t="shared" si="2"/>
        <v>90</v>
      </c>
    </row>
    <row r="69" spans="1:12" x14ac:dyDescent="0.25">
      <c r="A69">
        <v>68</v>
      </c>
      <c r="B69">
        <f>[1]Sheet68!R$67</f>
        <v>90</v>
      </c>
      <c r="C69">
        <f>[1]Sheet68!S$67</f>
        <v>80</v>
      </c>
      <c r="D69">
        <f>[1]Sheet68!T$67</f>
        <v>80</v>
      </c>
      <c r="E69">
        <f>[1]Sheet68!U$67</f>
        <v>90</v>
      </c>
      <c r="F69">
        <f>[1]Sheet68!V$67</f>
        <v>90</v>
      </c>
      <c r="G69">
        <f>[1]Sheet68!W$67</f>
        <v>90</v>
      </c>
      <c r="H69" t="str">
        <f>[1]Sheet68!B1</f>
        <v>Sex: Female</v>
      </c>
      <c r="I69">
        <v>19</v>
      </c>
      <c r="J69">
        <f t="shared" si="2"/>
        <v>90</v>
      </c>
      <c r="K69">
        <f t="shared" si="2"/>
        <v>85</v>
      </c>
      <c r="L69">
        <f t="shared" si="2"/>
        <v>85</v>
      </c>
    </row>
    <row r="70" spans="1:12" x14ac:dyDescent="0.25">
      <c r="A70">
        <v>69</v>
      </c>
      <c r="B70">
        <f>[1]Sheet69!R$67</f>
        <v>50</v>
      </c>
      <c r="C70">
        <f>[1]Sheet69!S$67</f>
        <v>55.555555555555557</v>
      </c>
      <c r="D70">
        <f>[1]Sheet69!T$67</f>
        <v>70</v>
      </c>
      <c r="E70">
        <f>[1]Sheet69!U$67</f>
        <v>60</v>
      </c>
      <c r="F70">
        <f>[1]Sheet69!V$67</f>
        <v>66.666666666666657</v>
      </c>
      <c r="G70">
        <f>[1]Sheet69!W$67</f>
        <v>90</v>
      </c>
      <c r="H70" t="str">
        <f>[1]Sheet69!B1</f>
        <v>Sex: Female</v>
      </c>
      <c r="I70">
        <v>20</v>
      </c>
      <c r="J70">
        <f t="shared" si="2"/>
        <v>55</v>
      </c>
      <c r="K70">
        <f t="shared" si="2"/>
        <v>61.111111111111107</v>
      </c>
      <c r="L70">
        <f t="shared" si="2"/>
        <v>80</v>
      </c>
    </row>
    <row r="71" spans="1:12" x14ac:dyDescent="0.25">
      <c r="A71">
        <v>70</v>
      </c>
      <c r="B71">
        <f>[1]Sheet70!R$67</f>
        <v>80</v>
      </c>
      <c r="C71">
        <f>[1]Sheet70!S$67</f>
        <v>90</v>
      </c>
      <c r="D71">
        <f>[1]Sheet70!T$67</f>
        <v>80</v>
      </c>
      <c r="E71">
        <f>[1]Sheet70!U$67</f>
        <v>90</v>
      </c>
      <c r="F71">
        <f>[1]Sheet70!V$67</f>
        <v>90</v>
      </c>
      <c r="G71">
        <f>[1]Sheet70!W$67</f>
        <v>90</v>
      </c>
      <c r="H71" t="str">
        <f>[1]Sheet71!B1</f>
        <v>Sex: Female</v>
      </c>
      <c r="I71">
        <v>18</v>
      </c>
      <c r="J71">
        <f t="shared" si="2"/>
        <v>85</v>
      </c>
      <c r="K71">
        <f t="shared" si="2"/>
        <v>90</v>
      </c>
      <c r="L71">
        <f t="shared" si="2"/>
        <v>85</v>
      </c>
    </row>
    <row r="72" spans="1:12" x14ac:dyDescent="0.25">
      <c r="A72">
        <v>71</v>
      </c>
      <c r="B72">
        <f>[1]Sheet71!R$67</f>
        <v>60</v>
      </c>
      <c r="C72">
        <f>[1]Sheet71!S$67</f>
        <v>90</v>
      </c>
      <c r="D72">
        <f>[1]Sheet71!T$67</f>
        <v>80</v>
      </c>
      <c r="E72">
        <f>[1]Sheet71!U$67</f>
        <v>80</v>
      </c>
      <c r="F72">
        <f>[1]Sheet71!V$67</f>
        <v>100</v>
      </c>
      <c r="G72">
        <f>[1]Sheet71!W$67</f>
        <v>80</v>
      </c>
      <c r="H72" t="str">
        <f>[1]Sheet72!B1</f>
        <v>Sex: Male</v>
      </c>
      <c r="I72">
        <v>17</v>
      </c>
      <c r="J72">
        <f t="shared" si="2"/>
        <v>70</v>
      </c>
      <c r="K72">
        <f t="shared" si="2"/>
        <v>95</v>
      </c>
      <c r="L72">
        <f t="shared" si="2"/>
        <v>80</v>
      </c>
    </row>
    <row r="73" spans="1:12" x14ac:dyDescent="0.25">
      <c r="A73">
        <v>72</v>
      </c>
      <c r="B73">
        <f>[1]Sheet72!R$67</f>
        <v>20</v>
      </c>
      <c r="C73">
        <f>[1]Sheet72!S$67</f>
        <v>40</v>
      </c>
      <c r="D73">
        <f>[1]Sheet72!T$67</f>
        <v>40</v>
      </c>
      <c r="E73">
        <f>[1]Sheet72!U$67</f>
        <v>90</v>
      </c>
      <c r="F73">
        <f>[1]Sheet72!V$67</f>
        <v>70</v>
      </c>
      <c r="G73">
        <f>[1]Sheet72!W$67</f>
        <v>100</v>
      </c>
      <c r="H73" t="str">
        <f>[1]Sheet73!B1</f>
        <v>Sex: Female</v>
      </c>
      <c r="I73">
        <v>18</v>
      </c>
      <c r="J73">
        <f t="shared" si="2"/>
        <v>55</v>
      </c>
      <c r="K73">
        <f t="shared" si="2"/>
        <v>55</v>
      </c>
      <c r="L73">
        <f t="shared" si="2"/>
        <v>70</v>
      </c>
    </row>
    <row r="74" spans="1:12" x14ac:dyDescent="0.25">
      <c r="A74">
        <v>73</v>
      </c>
      <c r="B74">
        <f>[1]Sheet73!R$67</f>
        <v>80</v>
      </c>
      <c r="C74">
        <f>[1]Sheet73!S$67</f>
        <v>90</v>
      </c>
      <c r="D74">
        <f>[1]Sheet73!T$67</f>
        <v>100</v>
      </c>
      <c r="E74">
        <f>[1]Sheet73!U$67</f>
        <v>100</v>
      </c>
      <c r="F74">
        <f>[1]Sheet73!V$67</f>
        <v>90</v>
      </c>
      <c r="G74">
        <f>[1]Sheet73!W$67</f>
        <v>100</v>
      </c>
      <c r="H74" t="str">
        <f>[1]Sheet74!B1</f>
        <v>Sex: Female</v>
      </c>
      <c r="I74">
        <v>25</v>
      </c>
      <c r="J74">
        <f t="shared" si="2"/>
        <v>90</v>
      </c>
      <c r="K74">
        <f t="shared" si="2"/>
        <v>90</v>
      </c>
      <c r="L74">
        <f t="shared" si="2"/>
        <v>100</v>
      </c>
    </row>
    <row r="75" spans="1:12" x14ac:dyDescent="0.25">
      <c r="A75">
        <v>74</v>
      </c>
      <c r="B75">
        <f>[1]Sheet74!R$67</f>
        <v>90</v>
      </c>
      <c r="C75">
        <f>[1]Sheet74!S$67</f>
        <v>90</v>
      </c>
      <c r="D75">
        <f>[1]Sheet74!T$67</f>
        <v>80</v>
      </c>
      <c r="E75">
        <f>[1]Sheet74!U$67</f>
        <v>50</v>
      </c>
      <c r="F75">
        <f>[1]Sheet74!V$67</f>
        <v>90</v>
      </c>
      <c r="G75">
        <f>[1]Sheet74!W$67</f>
        <v>60</v>
      </c>
      <c r="H75" t="str">
        <f>[1]Sheet75!B1</f>
        <v>Sex: Female</v>
      </c>
      <c r="I75">
        <v>19</v>
      </c>
      <c r="J75">
        <f t="shared" si="2"/>
        <v>70</v>
      </c>
      <c r="K75">
        <f t="shared" si="2"/>
        <v>90</v>
      </c>
      <c r="L75">
        <f t="shared" si="2"/>
        <v>70</v>
      </c>
    </row>
    <row r="76" spans="1:12" x14ac:dyDescent="0.25">
      <c r="A76">
        <v>75</v>
      </c>
      <c r="B76">
        <f>[1]Sheet75!R$67</f>
        <v>50</v>
      </c>
      <c r="C76">
        <f>[1]Sheet75!S$67</f>
        <v>90</v>
      </c>
      <c r="D76">
        <f>[1]Sheet75!T$67</f>
        <v>100</v>
      </c>
      <c r="E76">
        <f>[1]Sheet75!U$67</f>
        <v>90</v>
      </c>
      <c r="F76">
        <f>[1]Sheet75!V$67</f>
        <v>90</v>
      </c>
      <c r="G76">
        <f>[1]Sheet75!W$67</f>
        <v>100</v>
      </c>
      <c r="H76" t="str">
        <f>[1]Sheet76!B1</f>
        <v>Sex: Female</v>
      </c>
      <c r="I76">
        <v>17</v>
      </c>
      <c r="J76">
        <f t="shared" si="2"/>
        <v>70</v>
      </c>
      <c r="K76">
        <f t="shared" si="2"/>
        <v>90</v>
      </c>
      <c r="L76">
        <f t="shared" si="2"/>
        <v>100</v>
      </c>
    </row>
    <row r="77" spans="1:12" x14ac:dyDescent="0.25">
      <c r="A77">
        <v>76</v>
      </c>
      <c r="B77">
        <f>[1]Sheet76!R$67</f>
        <v>40</v>
      </c>
      <c r="C77">
        <f>[1]Sheet76!S$67</f>
        <v>70</v>
      </c>
      <c r="D77">
        <f>[1]Sheet76!T$67</f>
        <v>70</v>
      </c>
      <c r="E77">
        <f>[1]Sheet76!U$67</f>
        <v>100</v>
      </c>
      <c r="F77">
        <f>[1]Sheet76!V$67</f>
        <v>80</v>
      </c>
      <c r="G77">
        <f>[1]Sheet76!W$67</f>
        <v>90</v>
      </c>
      <c r="H77" t="str">
        <f>[1]Sheet77!B1</f>
        <v>Sex: Female</v>
      </c>
      <c r="I77">
        <v>18</v>
      </c>
      <c r="J77">
        <f t="shared" si="2"/>
        <v>70</v>
      </c>
      <c r="K77">
        <f t="shared" si="2"/>
        <v>75</v>
      </c>
      <c r="L77">
        <f t="shared" si="2"/>
        <v>80</v>
      </c>
    </row>
    <row r="78" spans="1:12" x14ac:dyDescent="0.25">
      <c r="A78">
        <v>77</v>
      </c>
      <c r="B78">
        <f>[1]Sheet77!R$67</f>
        <v>40</v>
      </c>
      <c r="C78">
        <f>[1]Sheet77!S$67</f>
        <v>80</v>
      </c>
      <c r="D78">
        <f>[1]Sheet77!T$67</f>
        <v>30</v>
      </c>
      <c r="E78">
        <f>[1]Sheet77!U$67</f>
        <v>80</v>
      </c>
      <c r="F78">
        <f>[1]Sheet77!V$67</f>
        <v>100</v>
      </c>
      <c r="G78">
        <f>[1]Sheet77!W$67</f>
        <v>100</v>
      </c>
      <c r="H78" t="str">
        <f>[1]Sheet78!B1</f>
        <v>Sex: Female</v>
      </c>
      <c r="I78">
        <v>18</v>
      </c>
      <c r="J78">
        <f t="shared" si="2"/>
        <v>60</v>
      </c>
      <c r="K78">
        <f t="shared" si="2"/>
        <v>90</v>
      </c>
      <c r="L78">
        <f t="shared" si="2"/>
        <v>65</v>
      </c>
    </row>
    <row r="79" spans="1:12" x14ac:dyDescent="0.25">
      <c r="A79">
        <v>78</v>
      </c>
      <c r="B79">
        <f>[1]Sheet78!R$67</f>
        <v>60</v>
      </c>
      <c r="C79">
        <f>[1]Sheet78!S$67</f>
        <v>30</v>
      </c>
      <c r="D79">
        <f>[1]Sheet78!T$67</f>
        <v>30</v>
      </c>
      <c r="E79">
        <f>[1]Sheet78!U$67</f>
        <v>90</v>
      </c>
      <c r="F79">
        <f>[1]Sheet78!V$67</f>
        <v>90</v>
      </c>
      <c r="G79">
        <f>[1]Sheet78!W$67</f>
        <v>100</v>
      </c>
      <c r="H79" t="str">
        <f>[1]Sheet79!B1</f>
        <v>Sex: Female</v>
      </c>
      <c r="I79">
        <v>18</v>
      </c>
      <c r="J79">
        <f t="shared" si="2"/>
        <v>75</v>
      </c>
      <c r="K79">
        <f t="shared" si="2"/>
        <v>60</v>
      </c>
      <c r="L79">
        <f t="shared" si="2"/>
        <v>65</v>
      </c>
    </row>
    <row r="80" spans="1:12" x14ac:dyDescent="0.25">
      <c r="A80">
        <v>79</v>
      </c>
      <c r="B80">
        <f>[1]Sheet79!R$67</f>
        <v>70</v>
      </c>
      <c r="C80">
        <f>[1]Sheet79!S$67</f>
        <v>80</v>
      </c>
      <c r="D80">
        <f>[1]Sheet79!T$67</f>
        <v>70</v>
      </c>
      <c r="E80">
        <f>[1]Sheet79!U$67</f>
        <v>90</v>
      </c>
      <c r="F80">
        <f>[1]Sheet79!V$67</f>
        <v>80</v>
      </c>
      <c r="G80">
        <f>[1]Sheet79!W$67</f>
        <v>70</v>
      </c>
      <c r="H80" t="str">
        <f>[1]Sheet80!B1</f>
        <v>Sex: Male</v>
      </c>
      <c r="I80">
        <v>18</v>
      </c>
      <c r="J80">
        <f t="shared" si="2"/>
        <v>80</v>
      </c>
      <c r="K80">
        <f t="shared" si="2"/>
        <v>80</v>
      </c>
      <c r="L80">
        <f t="shared" si="2"/>
        <v>70</v>
      </c>
    </row>
    <row r="81" spans="1:12" x14ac:dyDescent="0.25">
      <c r="A81">
        <v>80</v>
      </c>
      <c r="B81">
        <f>[1]Sheet80!R$67</f>
        <v>90</v>
      </c>
      <c r="C81">
        <f>[1]Sheet80!S$67</f>
        <v>90</v>
      </c>
      <c r="D81">
        <f>[1]Sheet80!T$67</f>
        <v>100</v>
      </c>
      <c r="E81">
        <f>[1]Sheet80!U$67</f>
        <v>80</v>
      </c>
      <c r="F81">
        <f>[1]Sheet80!V$67</f>
        <v>90</v>
      </c>
      <c r="G81">
        <f>[1]Sheet80!W$67</f>
        <v>60</v>
      </c>
      <c r="H81" t="str">
        <f>[1]Sheet81!B1</f>
        <v>Sex: Female</v>
      </c>
      <c r="I81">
        <v>25</v>
      </c>
      <c r="J81">
        <f t="shared" si="2"/>
        <v>85</v>
      </c>
      <c r="K81">
        <f t="shared" si="2"/>
        <v>90</v>
      </c>
      <c r="L81">
        <f t="shared" si="2"/>
        <v>80</v>
      </c>
    </row>
    <row r="82" spans="1:12" x14ac:dyDescent="0.25">
      <c r="A82">
        <v>81</v>
      </c>
      <c r="B82">
        <f>[1]Sheet81!R$67</f>
        <v>100</v>
      </c>
      <c r="C82">
        <f>[1]Sheet81!S$67</f>
        <v>90</v>
      </c>
      <c r="D82">
        <f>[1]Sheet81!T$67</f>
        <v>90</v>
      </c>
      <c r="E82">
        <f>[1]Sheet81!U$67</f>
        <v>80</v>
      </c>
      <c r="F82">
        <f>[1]Sheet81!V$67</f>
        <v>80</v>
      </c>
      <c r="G82">
        <f>[1]Sheet81!W$67</f>
        <v>70</v>
      </c>
      <c r="H82" t="str">
        <f>[1]Sheet82!B1</f>
        <v>Sex: Male</v>
      </c>
      <c r="I82">
        <v>18</v>
      </c>
      <c r="J82">
        <f t="shared" si="2"/>
        <v>90</v>
      </c>
      <c r="K82">
        <f t="shared" si="2"/>
        <v>85</v>
      </c>
      <c r="L82">
        <f t="shared" si="2"/>
        <v>80</v>
      </c>
    </row>
    <row r="83" spans="1:12" x14ac:dyDescent="0.25">
      <c r="A83">
        <v>82</v>
      </c>
      <c r="B83">
        <f>[1]Sheet82!R$67</f>
        <v>70</v>
      </c>
      <c r="C83">
        <f>[1]Sheet82!S$67</f>
        <v>40</v>
      </c>
      <c r="D83">
        <f>[1]Sheet82!T$67</f>
        <v>30</v>
      </c>
      <c r="E83">
        <f>[1]Sheet82!U$67</f>
        <v>90</v>
      </c>
      <c r="F83">
        <f>[1]Sheet82!V$67</f>
        <v>100</v>
      </c>
      <c r="G83">
        <f>[1]Sheet82!W$67</f>
        <v>100</v>
      </c>
      <c r="H83" t="str">
        <f>[1]Sheet83!B1</f>
        <v>Sex: Female</v>
      </c>
      <c r="I83">
        <v>17</v>
      </c>
      <c r="J83">
        <f t="shared" si="2"/>
        <v>80</v>
      </c>
      <c r="K83">
        <f t="shared" si="2"/>
        <v>70</v>
      </c>
      <c r="L83">
        <f t="shared" si="2"/>
        <v>65</v>
      </c>
    </row>
    <row r="84" spans="1:12" x14ac:dyDescent="0.25">
      <c r="A84">
        <v>83</v>
      </c>
      <c r="B84">
        <f>[1]Sheet83!R$67</f>
        <v>100</v>
      </c>
      <c r="C84">
        <f>[1]Sheet83!S$67</f>
        <v>70</v>
      </c>
      <c r="D84">
        <f>[1]Sheet83!T$67</f>
        <v>80</v>
      </c>
      <c r="E84">
        <f>[1]Sheet83!U$67</f>
        <v>60</v>
      </c>
      <c r="F84">
        <f>[1]Sheet83!V$67</f>
        <v>80</v>
      </c>
      <c r="G84">
        <f>[1]Sheet83!W$67</f>
        <v>50</v>
      </c>
      <c r="H84" t="str">
        <f>[1]Sheet84!B1</f>
        <v>Sex: Female</v>
      </c>
      <c r="I84">
        <v>19</v>
      </c>
      <c r="J84">
        <f t="shared" si="2"/>
        <v>80</v>
      </c>
      <c r="K84">
        <f t="shared" si="2"/>
        <v>75</v>
      </c>
      <c r="L84">
        <f t="shared" si="2"/>
        <v>65</v>
      </c>
    </row>
    <row r="85" spans="1:12" x14ac:dyDescent="0.25">
      <c r="A85">
        <v>84</v>
      </c>
      <c r="B85">
        <f>[1]Sheet84!R$67</f>
        <v>30</v>
      </c>
      <c r="C85">
        <f>[1]Sheet84!S$67</f>
        <v>10</v>
      </c>
      <c r="D85">
        <f>[1]Sheet84!T$67</f>
        <v>60</v>
      </c>
      <c r="E85">
        <f>[1]Sheet84!U$67</f>
        <v>100</v>
      </c>
      <c r="F85">
        <f>[1]Sheet84!V$67</f>
        <v>100</v>
      </c>
      <c r="G85">
        <f>[1]Sheet84!W$67</f>
        <v>100</v>
      </c>
      <c r="H85" t="str">
        <f>[1]Sheet85!B1</f>
        <v>Sex: Female</v>
      </c>
      <c r="I85">
        <v>18</v>
      </c>
      <c r="J85">
        <f t="shared" si="2"/>
        <v>65</v>
      </c>
      <c r="K85">
        <f t="shared" si="2"/>
        <v>55</v>
      </c>
      <c r="L85">
        <f t="shared" si="2"/>
        <v>80</v>
      </c>
    </row>
    <row r="86" spans="1:12" x14ac:dyDescent="0.25">
      <c r="A86">
        <v>85</v>
      </c>
      <c r="B86">
        <f>[1]Sheet85!R$67</f>
        <v>50</v>
      </c>
      <c r="C86">
        <f>[1]Sheet85!S$67</f>
        <v>70</v>
      </c>
      <c r="D86">
        <f>[1]Sheet85!T$67</f>
        <v>60</v>
      </c>
      <c r="E86">
        <f>[1]Sheet85!U$67</f>
        <v>90</v>
      </c>
      <c r="F86">
        <f>[1]Sheet85!V$67</f>
        <v>100</v>
      </c>
      <c r="G86">
        <f>[1]Sheet85!W$67</f>
        <v>100</v>
      </c>
      <c r="H86" t="str">
        <f>[1]Sheet86!B1</f>
        <v>Sex: Female</v>
      </c>
      <c r="I86">
        <v>19</v>
      </c>
      <c r="J86">
        <f t="shared" si="2"/>
        <v>70</v>
      </c>
      <c r="K86">
        <f t="shared" si="2"/>
        <v>85</v>
      </c>
      <c r="L86">
        <f t="shared" si="2"/>
        <v>80</v>
      </c>
    </row>
    <row r="87" spans="1:12" x14ac:dyDescent="0.25">
      <c r="A87">
        <v>86</v>
      </c>
      <c r="B87">
        <f>[1]Sheet86!R$67</f>
        <v>30</v>
      </c>
      <c r="C87">
        <f>[1]Sheet86!S$67</f>
        <v>80</v>
      </c>
      <c r="D87">
        <f>[1]Sheet86!T$67</f>
        <v>60</v>
      </c>
      <c r="E87">
        <f>[1]Sheet86!U$67</f>
        <v>70</v>
      </c>
      <c r="F87">
        <f>[1]Sheet86!V$67</f>
        <v>80</v>
      </c>
      <c r="G87">
        <f>[1]Sheet86!W$67</f>
        <v>100</v>
      </c>
      <c r="H87" t="str">
        <f>[1]Sheet87!B1</f>
        <v>Sex: Female</v>
      </c>
      <c r="I87">
        <v>18</v>
      </c>
      <c r="J87">
        <f t="shared" si="2"/>
        <v>50</v>
      </c>
      <c r="K87">
        <f t="shared" si="2"/>
        <v>80</v>
      </c>
      <c r="L87">
        <f t="shared" si="2"/>
        <v>80</v>
      </c>
    </row>
    <row r="88" spans="1:12" x14ac:dyDescent="0.25">
      <c r="A88">
        <v>87</v>
      </c>
      <c r="B88">
        <f>[1]Sheet87!R$67</f>
        <v>90</v>
      </c>
      <c r="C88">
        <f>[1]Sheet87!S$67</f>
        <v>60</v>
      </c>
      <c r="D88">
        <f>[1]Sheet87!T$67</f>
        <v>80</v>
      </c>
      <c r="E88">
        <f>[1]Sheet87!U$67</f>
        <v>90</v>
      </c>
      <c r="F88">
        <f>[1]Sheet87!V$67</f>
        <v>80</v>
      </c>
      <c r="G88">
        <f>[1]Sheet87!W$67</f>
        <v>80</v>
      </c>
      <c r="H88" t="str">
        <f>[1]Sheet88!B1</f>
        <v>Sex: Female</v>
      </c>
      <c r="I88">
        <v>18</v>
      </c>
      <c r="J88">
        <f t="shared" si="2"/>
        <v>90</v>
      </c>
      <c r="K88">
        <f t="shared" si="2"/>
        <v>70</v>
      </c>
      <c r="L88">
        <f t="shared" si="2"/>
        <v>80</v>
      </c>
    </row>
    <row r="89" spans="1:12" x14ac:dyDescent="0.25">
      <c r="A89">
        <v>88</v>
      </c>
      <c r="B89">
        <f>[1]Sheet88!R$67</f>
        <v>50</v>
      </c>
      <c r="C89">
        <f>[1]Sheet88!S$67</f>
        <v>70</v>
      </c>
      <c r="D89">
        <f>[1]Sheet88!T$67</f>
        <v>60</v>
      </c>
      <c r="E89">
        <f>[1]Sheet88!U$67</f>
        <v>100</v>
      </c>
      <c r="F89">
        <f>[1]Sheet88!V$67</f>
        <v>90</v>
      </c>
      <c r="G89">
        <f>[1]Sheet88!W$67</f>
        <v>90</v>
      </c>
      <c r="H89" t="str">
        <f>[1]Sheet89!B1</f>
        <v>Sex: Female</v>
      </c>
      <c r="I89">
        <v>22</v>
      </c>
      <c r="J89">
        <f t="shared" si="2"/>
        <v>75</v>
      </c>
      <c r="K89">
        <f t="shared" si="2"/>
        <v>80</v>
      </c>
      <c r="L89">
        <f t="shared" si="2"/>
        <v>75</v>
      </c>
    </row>
    <row r="90" spans="1:12" x14ac:dyDescent="0.25">
      <c r="A90">
        <v>89</v>
      </c>
      <c r="B90">
        <f>[1]Sheet89!R$67</f>
        <v>60</v>
      </c>
      <c r="C90">
        <f>[1]Sheet89!S$67</f>
        <v>60</v>
      </c>
      <c r="D90">
        <f>[1]Sheet89!T$67</f>
        <v>60</v>
      </c>
      <c r="E90">
        <f>[1]Sheet89!U$67</f>
        <v>100</v>
      </c>
      <c r="F90">
        <f>[1]Sheet89!V$67</f>
        <v>90</v>
      </c>
      <c r="G90">
        <f>[1]Sheet89!W$67</f>
        <v>100</v>
      </c>
      <c r="H90" t="str">
        <f>[1]Sheet90!B1</f>
        <v>Sex: Female</v>
      </c>
      <c r="I90">
        <v>17</v>
      </c>
      <c r="J90">
        <f t="shared" si="2"/>
        <v>80</v>
      </c>
      <c r="K90">
        <f t="shared" si="2"/>
        <v>75</v>
      </c>
      <c r="L90">
        <f t="shared" si="2"/>
        <v>80</v>
      </c>
    </row>
    <row r="91" spans="1:12" x14ac:dyDescent="0.25">
      <c r="A91">
        <v>90</v>
      </c>
      <c r="B91">
        <f>[1]Sheet90!R$67</f>
        <v>70</v>
      </c>
      <c r="C91">
        <f>[1]Sheet90!S$67</f>
        <v>40</v>
      </c>
      <c r="D91">
        <f>[1]Sheet90!T$67</f>
        <v>80</v>
      </c>
      <c r="E91">
        <f>[1]Sheet90!U$67</f>
        <v>90</v>
      </c>
      <c r="F91">
        <f>[1]Sheet90!V$67</f>
        <v>100</v>
      </c>
      <c r="G91">
        <f>[1]Sheet90!W$67</f>
        <v>100</v>
      </c>
      <c r="H91" t="str">
        <f>[1]Sheet91!B1</f>
        <v>Sex: Female</v>
      </c>
      <c r="I91">
        <v>19</v>
      </c>
      <c r="J91">
        <f t="shared" si="2"/>
        <v>80</v>
      </c>
      <c r="K91">
        <f t="shared" si="2"/>
        <v>70</v>
      </c>
      <c r="L91">
        <f t="shared" si="2"/>
        <v>90</v>
      </c>
    </row>
    <row r="92" spans="1:12" x14ac:dyDescent="0.25">
      <c r="A92">
        <v>91</v>
      </c>
      <c r="B92">
        <f>[1]Sheet91!R$67</f>
        <v>70</v>
      </c>
      <c r="C92">
        <f>[1]Sheet91!S$67</f>
        <v>90</v>
      </c>
      <c r="D92">
        <f>[1]Sheet91!T$67</f>
        <v>80</v>
      </c>
      <c r="E92">
        <f>[1]Sheet91!U$67</f>
        <v>70</v>
      </c>
      <c r="F92">
        <f>[1]Sheet91!V$67</f>
        <v>90</v>
      </c>
      <c r="G92">
        <f>[1]Sheet91!W$67</f>
        <v>70</v>
      </c>
      <c r="H92" t="str">
        <f>[1]Sheet92!B1</f>
        <v>Sex: Female</v>
      </c>
      <c r="I92">
        <v>18</v>
      </c>
      <c r="J92">
        <f t="shared" si="2"/>
        <v>70</v>
      </c>
      <c r="K92">
        <f t="shared" si="2"/>
        <v>90</v>
      </c>
      <c r="L92">
        <f t="shared" si="2"/>
        <v>75</v>
      </c>
    </row>
    <row r="93" spans="1:12" x14ac:dyDescent="0.25">
      <c r="A93">
        <v>92</v>
      </c>
      <c r="B93">
        <f>[1]Sheet92!R$67</f>
        <v>40</v>
      </c>
      <c r="C93">
        <f>[1]Sheet92!S$67</f>
        <v>60</v>
      </c>
      <c r="D93">
        <f>[1]Sheet92!T$67</f>
        <v>60</v>
      </c>
      <c r="E93">
        <f>[1]Sheet92!U$67</f>
        <v>100</v>
      </c>
      <c r="F93">
        <f>[1]Sheet92!V$67</f>
        <v>100</v>
      </c>
      <c r="G93">
        <f>[1]Sheet92!W$67</f>
        <v>90</v>
      </c>
      <c r="H93" t="str">
        <f>[1]Sheet93!B1</f>
        <v>Sex: Male</v>
      </c>
      <c r="I93">
        <v>18</v>
      </c>
      <c r="J93">
        <f t="shared" si="2"/>
        <v>70</v>
      </c>
      <c r="K93">
        <f t="shared" si="2"/>
        <v>80</v>
      </c>
      <c r="L93">
        <f t="shared" si="2"/>
        <v>75</v>
      </c>
    </row>
    <row r="94" spans="1:12" x14ac:dyDescent="0.25">
      <c r="A94">
        <v>93</v>
      </c>
      <c r="B94">
        <f>[1]Sheet93!R$67</f>
        <v>50</v>
      </c>
      <c r="C94">
        <f>[1]Sheet93!S$67</f>
        <v>70</v>
      </c>
      <c r="D94">
        <f>[1]Sheet93!T$67</f>
        <v>80</v>
      </c>
      <c r="E94">
        <f>[1]Sheet93!U$67</f>
        <v>90</v>
      </c>
      <c r="F94">
        <f>[1]Sheet93!V$67</f>
        <v>60</v>
      </c>
      <c r="G94">
        <f>[1]Sheet93!W$67</f>
        <v>100</v>
      </c>
      <c r="H94" t="str">
        <f>[1]Sheet1!B1</f>
        <v>Sex: Female</v>
      </c>
      <c r="I94">
        <v>18</v>
      </c>
      <c r="J94">
        <f t="shared" si="2"/>
        <v>70</v>
      </c>
      <c r="K94">
        <f t="shared" si="2"/>
        <v>65</v>
      </c>
      <c r="L94">
        <f t="shared" si="2"/>
        <v>90</v>
      </c>
    </row>
    <row r="95" spans="1:12" x14ac:dyDescent="0.25">
      <c r="A95">
        <v>94</v>
      </c>
      <c r="B95">
        <f>[1]Sheet94!R$67</f>
        <v>90</v>
      </c>
      <c r="C95">
        <f>[1]Sheet94!S$67</f>
        <v>90</v>
      </c>
      <c r="D95">
        <f>[1]Sheet94!T$67</f>
        <v>80</v>
      </c>
      <c r="E95">
        <f>[1]Sheet94!U$67</f>
        <v>90</v>
      </c>
      <c r="F95">
        <f>[1]Sheet94!V$67</f>
        <v>90</v>
      </c>
      <c r="G95">
        <f>[1]Sheet94!W$67</f>
        <v>90</v>
      </c>
      <c r="H95" t="str">
        <f>[1]Sheet1!B1</f>
        <v>Sex: Female</v>
      </c>
      <c r="I95">
        <v>18</v>
      </c>
      <c r="J95">
        <f t="shared" si="2"/>
        <v>90</v>
      </c>
      <c r="K95">
        <f t="shared" si="2"/>
        <v>90</v>
      </c>
      <c r="L95">
        <f t="shared" si="2"/>
        <v>85</v>
      </c>
    </row>
    <row r="96" spans="1:12" x14ac:dyDescent="0.25">
      <c r="A96">
        <v>95</v>
      </c>
      <c r="B96">
        <f>[1]Sheet95!R$67</f>
        <v>30</v>
      </c>
      <c r="C96">
        <f>[1]Sheet95!S$67</f>
        <v>50</v>
      </c>
      <c r="D96">
        <f>[1]Sheet95!T$67</f>
        <v>20</v>
      </c>
      <c r="E96">
        <f>[1]Sheet95!U$67</f>
        <v>100</v>
      </c>
      <c r="F96">
        <f>[1]Sheet95!V$67</f>
        <v>100</v>
      </c>
      <c r="G96">
        <f>[1]Sheet95!W$67</f>
        <v>80</v>
      </c>
      <c r="H96" t="str">
        <f>[1]Sheet94!B1</f>
        <v>Sex: Female</v>
      </c>
      <c r="I96">
        <v>19</v>
      </c>
      <c r="J96">
        <f t="shared" si="2"/>
        <v>65</v>
      </c>
      <c r="K96">
        <f t="shared" si="2"/>
        <v>75</v>
      </c>
      <c r="L96">
        <f t="shared" si="2"/>
        <v>50</v>
      </c>
    </row>
    <row r="97" spans="1:13" x14ac:dyDescent="0.25">
      <c r="A97">
        <v>96</v>
      </c>
      <c r="B97">
        <f>[1]Sheet96!R$67</f>
        <v>90</v>
      </c>
      <c r="C97">
        <f>[1]Sheet96!S$67</f>
        <v>100</v>
      </c>
      <c r="D97">
        <f>[1]Sheet96!T$67</f>
        <v>90</v>
      </c>
      <c r="E97">
        <f>[1]Sheet96!U$67</f>
        <v>100</v>
      </c>
      <c r="F97">
        <f>[1]Sheet96!V$67</f>
        <v>80</v>
      </c>
      <c r="G97">
        <f>[1]Sheet96!W$67</f>
        <v>90</v>
      </c>
      <c r="H97" t="str">
        <f>[1]Sheet95!B1</f>
        <v>Sex: Male</v>
      </c>
      <c r="I97">
        <v>18</v>
      </c>
      <c r="J97">
        <f t="shared" si="2"/>
        <v>95</v>
      </c>
      <c r="K97">
        <f t="shared" si="2"/>
        <v>90</v>
      </c>
      <c r="L97">
        <f t="shared" si="2"/>
        <v>90</v>
      </c>
    </row>
    <row r="98" spans="1:13" x14ac:dyDescent="0.25">
      <c r="A98">
        <v>97</v>
      </c>
      <c r="B98">
        <f>[1]Sheet97!R$67</f>
        <v>90</v>
      </c>
      <c r="C98">
        <f>[1]Sheet97!S$67</f>
        <v>90</v>
      </c>
      <c r="D98">
        <f>[1]Sheet97!T$67</f>
        <v>100</v>
      </c>
      <c r="E98">
        <f>[1]Sheet97!U$67</f>
        <v>70</v>
      </c>
      <c r="F98">
        <f>[1]Sheet97!V$67</f>
        <v>80</v>
      </c>
      <c r="G98">
        <f>[1]Sheet97!W$67</f>
        <v>80</v>
      </c>
      <c r="H98" t="str">
        <f>[1]Sheet96!B1</f>
        <v>Sex: Female</v>
      </c>
      <c r="I98">
        <v>18</v>
      </c>
      <c r="J98">
        <f t="shared" ref="J98:L117" si="3">(B98+E98)/2</f>
        <v>80</v>
      </c>
      <c r="K98">
        <f t="shared" si="3"/>
        <v>85</v>
      </c>
      <c r="L98">
        <f t="shared" si="3"/>
        <v>90</v>
      </c>
    </row>
    <row r="99" spans="1:13" x14ac:dyDescent="0.25">
      <c r="A99">
        <v>98</v>
      </c>
      <c r="B99">
        <f>[1]Sheet98!R$67</f>
        <v>20</v>
      </c>
      <c r="C99">
        <f>[1]Sheet98!S$67</f>
        <v>50</v>
      </c>
      <c r="D99">
        <f>[1]Sheet98!T$67</f>
        <v>50</v>
      </c>
      <c r="E99">
        <f>[1]Sheet98!U$67</f>
        <v>70</v>
      </c>
      <c r="F99">
        <f>[1]Sheet98!V$67</f>
        <v>90</v>
      </c>
      <c r="G99">
        <f>[1]Sheet98!W$67</f>
        <v>70</v>
      </c>
      <c r="H99" t="str">
        <f>[1]Sheet97!B1</f>
        <v>Sex: Male</v>
      </c>
      <c r="I99">
        <v>21</v>
      </c>
      <c r="J99">
        <f t="shared" si="3"/>
        <v>45</v>
      </c>
      <c r="K99">
        <f t="shared" si="3"/>
        <v>70</v>
      </c>
      <c r="L99">
        <f t="shared" si="3"/>
        <v>60</v>
      </c>
    </row>
    <row r="100" spans="1:13" x14ac:dyDescent="0.25">
      <c r="A100">
        <v>99</v>
      </c>
      <c r="B100">
        <f>[1]Sheet99!R$67</f>
        <v>80</v>
      </c>
      <c r="C100">
        <f>[1]Sheet99!S$67</f>
        <v>60</v>
      </c>
      <c r="D100">
        <f>[1]Sheet99!T$67</f>
        <v>80</v>
      </c>
      <c r="E100">
        <f>[1]Sheet99!U$67</f>
        <v>90</v>
      </c>
      <c r="F100">
        <f>[1]Sheet99!V$67</f>
        <v>70</v>
      </c>
      <c r="G100">
        <f>[1]Sheet99!W$67</f>
        <v>80</v>
      </c>
      <c r="H100" t="str">
        <f>[1]Sheet98!B1</f>
        <v>Sex: Female</v>
      </c>
      <c r="I100">
        <v>17</v>
      </c>
      <c r="J100">
        <f t="shared" si="3"/>
        <v>85</v>
      </c>
      <c r="K100">
        <f t="shared" si="3"/>
        <v>65</v>
      </c>
      <c r="L100">
        <f t="shared" si="3"/>
        <v>80</v>
      </c>
    </row>
    <row r="101" spans="1:13" x14ac:dyDescent="0.25">
      <c r="A101">
        <v>100</v>
      </c>
      <c r="B101">
        <f>[1]Sheet100!R$67</f>
        <v>80</v>
      </c>
      <c r="C101">
        <f>[1]Sheet100!S$67</f>
        <v>40</v>
      </c>
      <c r="D101">
        <f>[1]Sheet100!T$67</f>
        <v>60</v>
      </c>
      <c r="E101">
        <f>[1]Sheet100!U$67</f>
        <v>90</v>
      </c>
      <c r="F101">
        <f>[1]Sheet100!V$67</f>
        <v>100</v>
      </c>
      <c r="G101">
        <f>[1]Sheet100!W$67</f>
        <v>100</v>
      </c>
      <c r="H101" t="str">
        <f>[1]Sheet99!B1</f>
        <v>Sex: Male</v>
      </c>
      <c r="I101">
        <v>19</v>
      </c>
      <c r="J101">
        <f t="shared" si="3"/>
        <v>85</v>
      </c>
      <c r="K101">
        <f t="shared" si="3"/>
        <v>70</v>
      </c>
      <c r="L101">
        <f t="shared" si="3"/>
        <v>80</v>
      </c>
    </row>
    <row r="102" spans="1:13" x14ac:dyDescent="0.25">
      <c r="A102">
        <v>101</v>
      </c>
      <c r="B102">
        <f>[1]Sheet101!R$67</f>
        <v>60</v>
      </c>
      <c r="C102">
        <f>[1]Sheet101!S$67</f>
        <v>40</v>
      </c>
      <c r="D102">
        <f>[1]Sheet101!T$67</f>
        <v>70</v>
      </c>
      <c r="E102">
        <f>[1]Sheet101!U$67</f>
        <v>90</v>
      </c>
      <c r="F102">
        <f>[1]Sheet101!V$67</f>
        <v>90</v>
      </c>
      <c r="G102">
        <f>[1]Sheet101!W$67</f>
        <v>90</v>
      </c>
      <c r="H102" t="str">
        <f>[1]Sheet100!B1</f>
        <v>Sex: Female</v>
      </c>
      <c r="I102">
        <v>18</v>
      </c>
      <c r="J102">
        <f t="shared" si="3"/>
        <v>75</v>
      </c>
      <c r="K102">
        <f t="shared" si="3"/>
        <v>65</v>
      </c>
      <c r="L102">
        <f t="shared" si="3"/>
        <v>80</v>
      </c>
    </row>
    <row r="103" spans="1:13" x14ac:dyDescent="0.25">
      <c r="A103">
        <v>102</v>
      </c>
      <c r="B103">
        <f>[1]Sheet102!R$67</f>
        <v>10</v>
      </c>
      <c r="C103">
        <f>[1]Sheet102!S$67</f>
        <v>50</v>
      </c>
      <c r="D103">
        <f>[1]Sheet102!T$67</f>
        <v>40</v>
      </c>
      <c r="E103">
        <f>[1]Sheet102!U$67</f>
        <v>100</v>
      </c>
      <c r="F103">
        <f>[1]Sheet102!V$67</f>
        <v>100</v>
      </c>
      <c r="G103">
        <f>[1]Sheet102!W$67</f>
        <v>100</v>
      </c>
      <c r="H103" t="str">
        <f>[1]Sheet102!B1</f>
        <v>Sex: Male</v>
      </c>
      <c r="I103">
        <v>21</v>
      </c>
      <c r="J103">
        <f t="shared" si="3"/>
        <v>55</v>
      </c>
      <c r="K103">
        <f t="shared" si="3"/>
        <v>75</v>
      </c>
      <c r="L103">
        <f t="shared" si="3"/>
        <v>70</v>
      </c>
    </row>
    <row r="104" spans="1:13" x14ac:dyDescent="0.25">
      <c r="A104">
        <v>103</v>
      </c>
      <c r="B104">
        <f>[1]Sheet103!R$67</f>
        <v>70</v>
      </c>
      <c r="C104">
        <f>[1]Sheet103!S$67</f>
        <v>80</v>
      </c>
      <c r="D104">
        <f>[1]Sheet103!T$67</f>
        <v>90</v>
      </c>
      <c r="E104">
        <f>[1]Sheet103!U$67</f>
        <v>100</v>
      </c>
      <c r="F104">
        <f>[1]Sheet103!V$67</f>
        <v>100</v>
      </c>
      <c r="G104">
        <f>[1]Sheet103!W$67</f>
        <v>90</v>
      </c>
      <c r="H104" t="str">
        <f>[1]Sheet103!B1</f>
        <v>Sex: Female</v>
      </c>
      <c r="I104">
        <v>18</v>
      </c>
      <c r="J104">
        <f t="shared" si="3"/>
        <v>85</v>
      </c>
      <c r="K104">
        <f t="shared" si="3"/>
        <v>90</v>
      </c>
      <c r="L104">
        <f t="shared" si="3"/>
        <v>90</v>
      </c>
    </row>
    <row r="105" spans="1:13" x14ac:dyDescent="0.25">
      <c r="A105">
        <v>104</v>
      </c>
      <c r="B105">
        <f>[1]Sheet104!R$67</f>
        <v>60</v>
      </c>
      <c r="C105">
        <f>[1]Sheet104!S$67</f>
        <v>80</v>
      </c>
      <c r="D105">
        <f>[1]Sheet104!T$67</f>
        <v>60</v>
      </c>
      <c r="E105">
        <f>[1]Sheet104!U$67</f>
        <v>100</v>
      </c>
      <c r="F105">
        <f>[1]Sheet104!V$67</f>
        <v>100</v>
      </c>
      <c r="G105">
        <f>[1]Sheet104!W$67</f>
        <v>100</v>
      </c>
      <c r="H105" t="str">
        <f>[1]Sheet104!B1</f>
        <v>Sex: Female</v>
      </c>
      <c r="I105">
        <v>18</v>
      </c>
      <c r="J105">
        <f t="shared" si="3"/>
        <v>80</v>
      </c>
      <c r="K105">
        <f t="shared" si="3"/>
        <v>90</v>
      </c>
      <c r="L105">
        <f t="shared" si="3"/>
        <v>80</v>
      </c>
    </row>
    <row r="106" spans="1:13" x14ac:dyDescent="0.25">
      <c r="A106">
        <v>105</v>
      </c>
      <c r="B106">
        <f>[1]Sheet105!R$67</f>
        <v>60</v>
      </c>
      <c r="C106">
        <f>[1]Sheet105!S$67</f>
        <v>90</v>
      </c>
      <c r="D106">
        <f>[1]Sheet105!T$67</f>
        <v>60</v>
      </c>
      <c r="E106">
        <f>[1]Sheet105!U$67</f>
        <v>90</v>
      </c>
      <c r="F106">
        <f>[1]Sheet105!V$67</f>
        <v>80</v>
      </c>
      <c r="G106">
        <f>[1]Sheet105!W$67</f>
        <v>90</v>
      </c>
      <c r="H106" t="str">
        <f>[1]Sheet105!B1</f>
        <v>Sex: Male</v>
      </c>
      <c r="I106">
        <v>18</v>
      </c>
      <c r="J106">
        <f t="shared" si="3"/>
        <v>75</v>
      </c>
      <c r="K106">
        <f t="shared" si="3"/>
        <v>85</v>
      </c>
      <c r="L106">
        <f t="shared" si="3"/>
        <v>75</v>
      </c>
    </row>
    <row r="107" spans="1:13" x14ac:dyDescent="0.25">
      <c r="A107">
        <v>106</v>
      </c>
      <c r="B107">
        <f>[1]Sheet106!R$67</f>
        <v>40</v>
      </c>
      <c r="C107">
        <f>[1]Sheet106!S$67</f>
        <v>80</v>
      </c>
      <c r="D107">
        <f>[1]Sheet106!T$67</f>
        <v>30</v>
      </c>
      <c r="E107">
        <f>[1]Sheet106!U$67</f>
        <v>100</v>
      </c>
      <c r="F107">
        <f>[1]Sheet106!V$67</f>
        <v>90</v>
      </c>
      <c r="G107">
        <f>[1]Sheet106!W$67</f>
        <v>100</v>
      </c>
      <c r="H107" t="str">
        <f>[1]Sheet106!B1</f>
        <v>Sex: Female</v>
      </c>
      <c r="I107">
        <v>18</v>
      </c>
      <c r="J107">
        <f t="shared" si="3"/>
        <v>70</v>
      </c>
      <c r="K107">
        <f t="shared" si="3"/>
        <v>85</v>
      </c>
      <c r="L107">
        <f t="shared" si="3"/>
        <v>65</v>
      </c>
    </row>
    <row r="108" spans="1:13" x14ac:dyDescent="0.25">
      <c r="A108">
        <v>107</v>
      </c>
      <c r="B108">
        <f>[1]Sheet107!R$67</f>
        <v>40</v>
      </c>
      <c r="C108">
        <f>[1]Sheet107!S$67</f>
        <v>40</v>
      </c>
      <c r="D108">
        <f>[1]Sheet107!T$67</f>
        <v>60</v>
      </c>
      <c r="E108">
        <f>[1]Sheet107!U$67</f>
        <v>70</v>
      </c>
      <c r="F108">
        <f>[1]Sheet107!V$67</f>
        <v>90</v>
      </c>
      <c r="G108">
        <f>[1]Sheet107!W$67</f>
        <v>80</v>
      </c>
      <c r="H108" t="str">
        <f>[1]Sheet107!B1</f>
        <v>Sex: Male</v>
      </c>
      <c r="I108">
        <v>19</v>
      </c>
      <c r="J108">
        <f t="shared" si="3"/>
        <v>55</v>
      </c>
      <c r="K108">
        <f t="shared" si="3"/>
        <v>65</v>
      </c>
      <c r="L108">
        <f t="shared" si="3"/>
        <v>70</v>
      </c>
    </row>
    <row r="109" spans="1:13" x14ac:dyDescent="0.25">
      <c r="A109">
        <v>108</v>
      </c>
      <c r="B109">
        <f>[1]Sheet108!R$67</f>
        <v>30</v>
      </c>
      <c r="C109">
        <f>[1]Sheet108!S$67</f>
        <v>40</v>
      </c>
      <c r="D109">
        <f>[1]Sheet108!T$67</f>
        <v>60</v>
      </c>
      <c r="E109">
        <f>[1]Sheet108!U$67</f>
        <v>80</v>
      </c>
      <c r="F109">
        <f>[1]Sheet108!V$67</f>
        <v>100</v>
      </c>
      <c r="G109">
        <f>[1]Sheet108!W$67</f>
        <v>100</v>
      </c>
      <c r="H109" t="str">
        <f>[1]Sheet108!B1</f>
        <v>Sex: Male</v>
      </c>
      <c r="I109">
        <v>18</v>
      </c>
      <c r="J109">
        <f t="shared" si="3"/>
        <v>55</v>
      </c>
      <c r="K109">
        <f t="shared" si="3"/>
        <v>70</v>
      </c>
      <c r="L109">
        <f t="shared" si="3"/>
        <v>80</v>
      </c>
      <c r="M109" s="2"/>
    </row>
    <row r="110" spans="1:13" x14ac:dyDescent="0.25">
      <c r="A110" s="1" t="s">
        <v>5</v>
      </c>
      <c r="B110">
        <f>AVERAGE(B2:B109)</f>
        <v>57.407407407407405</v>
      </c>
      <c r="C110">
        <f t="shared" ref="C110:G110" si="4">AVERAGE(C2:C109)</f>
        <v>72.088477366255148</v>
      </c>
      <c r="D110">
        <f t="shared" si="4"/>
        <v>65</v>
      </c>
      <c r="E110">
        <f t="shared" si="4"/>
        <v>86.296296296296291</v>
      </c>
      <c r="F110">
        <f t="shared" si="4"/>
        <v>88.117283950617292</v>
      </c>
      <c r="G110">
        <f t="shared" si="4"/>
        <v>89.074074074074076</v>
      </c>
      <c r="I110">
        <f>AVERAGE(I2:I109)</f>
        <v>18.87037037037037</v>
      </c>
      <c r="J110">
        <f>AVERAGE(J2:J109)</f>
        <v>71.851851851851848</v>
      </c>
      <c r="K110">
        <f t="shared" ref="K110:L110" si="5">AVERAGE(K2:K109)</f>
        <v>80.10288065843622</v>
      </c>
      <c r="L110">
        <f t="shared" si="5"/>
        <v>77.037037037037038</v>
      </c>
      <c r="M110" s="2"/>
    </row>
    <row r="111" spans="1:13" x14ac:dyDescent="0.25">
      <c r="A111" s="1" t="s">
        <v>6</v>
      </c>
      <c r="B111">
        <f>STDEV(B2:B109)</f>
        <v>22.271492627793304</v>
      </c>
      <c r="C111">
        <f t="shared" ref="C111:L111" si="6">STDEV(C2:C109)</f>
        <v>20.72011400365059</v>
      </c>
      <c r="D111">
        <f t="shared" si="6"/>
        <v>21.68163872828632</v>
      </c>
      <c r="E111">
        <f t="shared" si="6"/>
        <v>12.120315269379144</v>
      </c>
      <c r="F111">
        <f t="shared" si="6"/>
        <v>12.738060385223497</v>
      </c>
      <c r="G111">
        <f t="shared" si="6"/>
        <v>12.936728633343888</v>
      </c>
      <c r="J111">
        <f t="shared" si="6"/>
        <v>10.647113438673328</v>
      </c>
      <c r="K111">
        <f t="shared" si="6"/>
        <v>10.437014919067494</v>
      </c>
      <c r="L111">
        <f t="shared" si="6"/>
        <v>11.316125229256805</v>
      </c>
      <c r="M111" s="2"/>
    </row>
    <row r="112" spans="1:13" x14ac:dyDescent="0.25">
      <c r="A112" s="1" t="s">
        <v>7</v>
      </c>
      <c r="B112">
        <f>(STDEV(B2:B109))/(SQRT(COUNT(B2:B109)))</f>
        <v>2.1430753773185383</v>
      </c>
      <c r="C112">
        <f t="shared" ref="C112:L112" si="7">(STDEV(C2:C109))/(SQRT(COUNT(C2:C109)))</f>
        <v>1.9937938996079003</v>
      </c>
      <c r="D112">
        <f t="shared" si="7"/>
        <v>2.0863166593747202</v>
      </c>
      <c r="E112">
        <f t="shared" si="7"/>
        <v>1.1662778805731968</v>
      </c>
      <c r="F112">
        <f t="shared" si="7"/>
        <v>1.2257204320604156</v>
      </c>
      <c r="G112">
        <f t="shared" si="7"/>
        <v>1.2448372931490388</v>
      </c>
      <c r="J112">
        <f t="shared" si="7"/>
        <v>1.0245189683184213</v>
      </c>
      <c r="K112">
        <f t="shared" si="7"/>
        <v>1.004302228843293</v>
      </c>
      <c r="L112">
        <f t="shared" si="7"/>
        <v>1.0888946578824887</v>
      </c>
      <c r="M112" s="2"/>
    </row>
    <row r="113" spans="1:13" x14ac:dyDescent="0.25">
      <c r="A113" s="1" t="s">
        <v>8</v>
      </c>
      <c r="M113" s="2"/>
    </row>
    <row r="114" spans="1:13" x14ac:dyDescent="0.25">
      <c r="A114" t="s">
        <v>9</v>
      </c>
      <c r="B114">
        <f>[1]nd1!R$67</f>
        <v>60</v>
      </c>
      <c r="C114">
        <f>[1]nd1!S$67</f>
        <v>80</v>
      </c>
      <c r="D114">
        <f>[1]nd1!T$67</f>
        <v>100</v>
      </c>
      <c r="E114">
        <f>[1]nd1!U$67</f>
        <v>80</v>
      </c>
      <c r="F114">
        <f>[1]nd1!V$67</f>
        <v>100</v>
      </c>
      <c r="G114">
        <f>[1]nd1!W$67</f>
        <v>100</v>
      </c>
      <c r="H114">
        <f>[1]Sheet1!B109</f>
        <v>0</v>
      </c>
      <c r="I114">
        <v>18</v>
      </c>
      <c r="J114">
        <f t="shared" si="3"/>
        <v>70</v>
      </c>
      <c r="K114">
        <f t="shared" si="3"/>
        <v>90</v>
      </c>
      <c r="L114">
        <f t="shared" si="3"/>
        <v>100</v>
      </c>
    </row>
    <row r="115" spans="1:13" x14ac:dyDescent="0.25">
      <c r="A115" t="s">
        <v>10</v>
      </c>
      <c r="B115">
        <f>[1]nd2!R$67</f>
        <v>80</v>
      </c>
      <c r="C115">
        <f>[1]nd2!S$67</f>
        <v>90</v>
      </c>
      <c r="D115">
        <f>[1]nd2!T$67</f>
        <v>90</v>
      </c>
      <c r="E115">
        <f>[1]nd2!U$67</f>
        <v>80</v>
      </c>
      <c r="F115">
        <f>[1]nd2!V$67</f>
        <v>100</v>
      </c>
      <c r="G115">
        <f>[1]nd2!W$67</f>
        <v>100</v>
      </c>
      <c r="H115">
        <f>[1]Sheet1!B110</f>
        <v>0</v>
      </c>
      <c r="I115">
        <v>18</v>
      </c>
      <c r="J115">
        <f t="shared" si="3"/>
        <v>80</v>
      </c>
      <c r="K115">
        <f t="shared" si="3"/>
        <v>95</v>
      </c>
      <c r="L115">
        <f t="shared" si="3"/>
        <v>95</v>
      </c>
    </row>
    <row r="116" spans="1:13" x14ac:dyDescent="0.25">
      <c r="A116" t="s">
        <v>11</v>
      </c>
      <c r="B116">
        <f>[1]nd3!R$67</f>
        <v>60</v>
      </c>
      <c r="C116">
        <f>[1]nd3!S$67</f>
        <v>70</v>
      </c>
      <c r="D116">
        <f>[1]nd3!T$67</f>
        <v>80</v>
      </c>
      <c r="E116">
        <f>[1]nd3!U$67</f>
        <v>90</v>
      </c>
      <c r="F116">
        <f>[1]nd3!V$67</f>
        <v>70</v>
      </c>
      <c r="G116">
        <f>[1]nd3!W$67</f>
        <v>100</v>
      </c>
      <c r="H116">
        <f>[1]Sheet1!B111</f>
        <v>0</v>
      </c>
      <c r="I116">
        <v>21</v>
      </c>
      <c r="J116">
        <f t="shared" si="3"/>
        <v>75</v>
      </c>
      <c r="K116">
        <f t="shared" si="3"/>
        <v>70</v>
      </c>
      <c r="L116">
        <f t="shared" si="3"/>
        <v>90</v>
      </c>
    </row>
    <row r="117" spans="1:13" x14ac:dyDescent="0.25">
      <c r="A117" t="s">
        <v>12</v>
      </c>
      <c r="B117">
        <f>[1]nd4!R$67</f>
        <v>70</v>
      </c>
      <c r="C117">
        <f>[1]nd4!S$67</f>
        <v>70</v>
      </c>
      <c r="D117">
        <f>[1]nd4!T$67</f>
        <v>70</v>
      </c>
      <c r="E117">
        <f>[1]nd4!U$67</f>
        <v>90</v>
      </c>
      <c r="F117">
        <f>[1]nd4!V$67</f>
        <v>80</v>
      </c>
      <c r="G117">
        <f>[1]nd4!W$67</f>
        <v>80</v>
      </c>
      <c r="H117">
        <f>[1]Sheet1!B112</f>
        <v>0</v>
      </c>
      <c r="I117">
        <v>18</v>
      </c>
      <c r="J117">
        <f t="shared" si="3"/>
        <v>80</v>
      </c>
      <c r="K117">
        <f t="shared" si="3"/>
        <v>75</v>
      </c>
      <c r="L117">
        <f t="shared" si="3"/>
        <v>75</v>
      </c>
    </row>
    <row r="118" spans="1:13" x14ac:dyDescent="0.25">
      <c r="A118" t="s">
        <v>13</v>
      </c>
      <c r="B118">
        <f>[1]nd5!R$67</f>
        <v>80</v>
      </c>
      <c r="C118">
        <f>[1]nd5!S$67</f>
        <v>90</v>
      </c>
      <c r="D118">
        <f>[1]nd5!T$67</f>
        <v>60</v>
      </c>
      <c r="E118">
        <f>[1]nd5!U$67</f>
        <v>100</v>
      </c>
      <c r="F118">
        <f>[1]nd5!V$67</f>
        <v>100</v>
      </c>
      <c r="G118">
        <f>[1]nd5!W$67</f>
        <v>100</v>
      </c>
      <c r="H118">
        <f>[1]Sheet1!B113</f>
        <v>0</v>
      </c>
      <c r="I118">
        <v>18</v>
      </c>
      <c r="J118">
        <f>(B118+E118)/2</f>
        <v>90</v>
      </c>
      <c r="K118">
        <f t="shared" ref="K118:L118" si="8">(C118+F118)/2</f>
        <v>95</v>
      </c>
      <c r="L118">
        <f t="shared" si="8"/>
        <v>8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</dc:creator>
  <cp:lastModifiedBy>Nadia</cp:lastModifiedBy>
  <dcterms:created xsi:type="dcterms:W3CDTF">2017-12-26T00:55:11Z</dcterms:created>
  <dcterms:modified xsi:type="dcterms:W3CDTF">2017-12-26T09:10:36Z</dcterms:modified>
</cp:coreProperties>
</file>